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tpa\Desktop\Scientific Report 2020\"/>
    </mc:Choice>
  </mc:AlternateContent>
  <xr:revisionPtr revIDLastSave="0" documentId="13_ncr:1_{4340437A-A57B-469B-A1E1-E4102F45756F}" xr6:coauthVersionLast="45" xr6:coauthVersionMax="45" xr10:uidLastSave="{00000000-0000-0000-0000-000000000000}"/>
  <bookViews>
    <workbookView xWindow="-108" yWindow="-108" windowWidth="23256" windowHeight="12576" xr2:uid="{E0A5D642-8915-490B-B8FF-7367FFC33908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192" i="1" l="1"/>
  <c r="X192" i="1"/>
  <c r="V192" i="1"/>
  <c r="T192" i="1"/>
  <c r="R192" i="1"/>
  <c r="P192" i="1"/>
  <c r="N192" i="1"/>
  <c r="L192" i="1"/>
  <c r="Z191" i="1"/>
  <c r="X191" i="1"/>
  <c r="V191" i="1"/>
  <c r="T191" i="1"/>
  <c r="R191" i="1"/>
  <c r="P191" i="1"/>
  <c r="N191" i="1"/>
  <c r="L191" i="1"/>
  <c r="Z190" i="1"/>
  <c r="X190" i="1"/>
  <c r="V190" i="1"/>
  <c r="T190" i="1"/>
  <c r="R190" i="1"/>
  <c r="P190" i="1"/>
  <c r="N190" i="1"/>
  <c r="L190" i="1"/>
  <c r="Z189" i="1"/>
  <c r="X189" i="1"/>
  <c r="V189" i="1"/>
  <c r="T189" i="1"/>
  <c r="R189" i="1"/>
  <c r="P189" i="1"/>
  <c r="N189" i="1"/>
  <c r="L189" i="1"/>
  <c r="Z188" i="1"/>
  <c r="X188" i="1"/>
  <c r="V188" i="1"/>
  <c r="T188" i="1"/>
  <c r="R188" i="1"/>
  <c r="P188" i="1"/>
  <c r="N188" i="1"/>
  <c r="L188" i="1"/>
  <c r="Z187" i="1"/>
  <c r="X187" i="1"/>
  <c r="V187" i="1"/>
  <c r="T187" i="1"/>
  <c r="R187" i="1"/>
  <c r="P187" i="1"/>
  <c r="N187" i="1"/>
  <c r="L187" i="1"/>
  <c r="Z186" i="1"/>
  <c r="X186" i="1"/>
  <c r="V186" i="1"/>
  <c r="T186" i="1"/>
  <c r="R186" i="1"/>
  <c r="P186" i="1"/>
  <c r="N186" i="1"/>
  <c r="L186" i="1"/>
  <c r="Z185" i="1"/>
  <c r="X185" i="1"/>
  <c r="V185" i="1"/>
  <c r="T185" i="1"/>
  <c r="R185" i="1"/>
  <c r="P185" i="1"/>
  <c r="N185" i="1"/>
  <c r="L185" i="1"/>
  <c r="Z184" i="1"/>
  <c r="X184" i="1"/>
  <c r="V184" i="1"/>
  <c r="T184" i="1"/>
  <c r="R184" i="1"/>
  <c r="P184" i="1"/>
  <c r="N184" i="1"/>
  <c r="L184" i="1"/>
  <c r="Z183" i="1"/>
  <c r="X183" i="1"/>
  <c r="V183" i="1"/>
  <c r="T183" i="1"/>
  <c r="R183" i="1"/>
  <c r="P183" i="1"/>
  <c r="N183" i="1"/>
  <c r="L183" i="1"/>
  <c r="Z182" i="1"/>
  <c r="X182" i="1"/>
  <c r="V182" i="1"/>
  <c r="T182" i="1"/>
  <c r="R182" i="1"/>
  <c r="P182" i="1"/>
  <c r="N182" i="1"/>
  <c r="L182" i="1"/>
  <c r="Z181" i="1"/>
  <c r="X181" i="1"/>
  <c r="V181" i="1"/>
  <c r="T181" i="1"/>
  <c r="R181" i="1"/>
  <c r="P181" i="1"/>
  <c r="N181" i="1"/>
  <c r="L181" i="1"/>
  <c r="Z180" i="1"/>
  <c r="X180" i="1"/>
  <c r="V180" i="1"/>
  <c r="T180" i="1"/>
  <c r="R180" i="1"/>
  <c r="P180" i="1"/>
  <c r="N180" i="1"/>
  <c r="L180" i="1"/>
  <c r="Z179" i="1"/>
  <c r="X179" i="1"/>
  <c r="V179" i="1"/>
  <c r="T179" i="1"/>
  <c r="R179" i="1"/>
  <c r="P179" i="1"/>
  <c r="N179" i="1"/>
  <c r="L179" i="1"/>
  <c r="Z178" i="1"/>
  <c r="X178" i="1"/>
  <c r="V178" i="1"/>
  <c r="T178" i="1"/>
  <c r="R178" i="1"/>
  <c r="P178" i="1"/>
  <c r="N178" i="1"/>
  <c r="L178" i="1"/>
  <c r="Z177" i="1"/>
  <c r="X177" i="1"/>
  <c r="V177" i="1"/>
  <c r="T177" i="1"/>
  <c r="R177" i="1"/>
  <c r="P177" i="1"/>
  <c r="N177" i="1"/>
  <c r="L177" i="1"/>
  <c r="Z176" i="1"/>
  <c r="X176" i="1"/>
  <c r="V176" i="1"/>
  <c r="T176" i="1"/>
  <c r="R176" i="1"/>
  <c r="P176" i="1"/>
  <c r="N176" i="1"/>
  <c r="L176" i="1"/>
  <c r="Z175" i="1"/>
  <c r="X175" i="1"/>
  <c r="V175" i="1"/>
  <c r="T175" i="1"/>
  <c r="R175" i="1"/>
  <c r="P175" i="1"/>
  <c r="N175" i="1"/>
  <c r="L175" i="1"/>
  <c r="Z174" i="1"/>
  <c r="X174" i="1"/>
  <c r="V174" i="1"/>
  <c r="T174" i="1"/>
  <c r="R174" i="1"/>
  <c r="P174" i="1"/>
  <c r="N174" i="1"/>
  <c r="L174" i="1"/>
  <c r="Z173" i="1"/>
  <c r="X173" i="1"/>
  <c r="V173" i="1"/>
  <c r="T173" i="1"/>
  <c r="R173" i="1"/>
  <c r="P173" i="1"/>
  <c r="N173" i="1"/>
  <c r="L173" i="1"/>
  <c r="Z172" i="1"/>
  <c r="X172" i="1"/>
  <c r="V172" i="1"/>
  <c r="T172" i="1"/>
  <c r="R172" i="1"/>
  <c r="P172" i="1"/>
  <c r="N172" i="1"/>
  <c r="L172" i="1"/>
  <c r="Z171" i="1"/>
  <c r="X171" i="1"/>
  <c r="V171" i="1"/>
  <c r="T171" i="1"/>
  <c r="R171" i="1"/>
  <c r="P171" i="1"/>
  <c r="N171" i="1"/>
  <c r="L171" i="1"/>
  <c r="Z170" i="1"/>
  <c r="X170" i="1"/>
  <c r="V170" i="1"/>
  <c r="T170" i="1"/>
  <c r="R170" i="1"/>
  <c r="P170" i="1"/>
  <c r="N170" i="1"/>
  <c r="L170" i="1"/>
  <c r="Z169" i="1"/>
  <c r="X169" i="1"/>
  <c r="V169" i="1"/>
  <c r="T169" i="1"/>
  <c r="R169" i="1"/>
  <c r="P169" i="1"/>
  <c r="N169" i="1"/>
  <c r="L169" i="1"/>
  <c r="Z168" i="1"/>
  <c r="X168" i="1"/>
  <c r="V168" i="1"/>
  <c r="T168" i="1"/>
  <c r="R168" i="1"/>
  <c r="P168" i="1"/>
  <c r="N168" i="1"/>
  <c r="L168" i="1"/>
  <c r="Z167" i="1"/>
  <c r="X167" i="1"/>
  <c r="V167" i="1"/>
  <c r="T167" i="1"/>
  <c r="R167" i="1"/>
  <c r="P167" i="1"/>
  <c r="N167" i="1"/>
  <c r="L167" i="1"/>
  <c r="Z166" i="1"/>
  <c r="X166" i="1"/>
  <c r="V166" i="1"/>
  <c r="T166" i="1"/>
  <c r="R166" i="1"/>
  <c r="P166" i="1"/>
  <c r="N166" i="1"/>
  <c r="L166" i="1"/>
  <c r="Z165" i="1"/>
  <c r="X165" i="1"/>
  <c r="V165" i="1"/>
  <c r="T165" i="1"/>
  <c r="R165" i="1"/>
  <c r="P165" i="1"/>
  <c r="N165" i="1"/>
  <c r="L165" i="1"/>
  <c r="Z164" i="1"/>
  <c r="X164" i="1"/>
  <c r="V164" i="1"/>
  <c r="T164" i="1"/>
  <c r="R164" i="1"/>
  <c r="P164" i="1"/>
  <c r="N164" i="1"/>
  <c r="L164" i="1"/>
  <c r="Z163" i="1"/>
  <c r="X163" i="1"/>
  <c r="V163" i="1"/>
  <c r="T163" i="1"/>
  <c r="R163" i="1"/>
  <c r="P163" i="1"/>
  <c r="N163" i="1"/>
  <c r="L163" i="1"/>
  <c r="Z162" i="1"/>
  <c r="X162" i="1"/>
  <c r="V162" i="1"/>
  <c r="T162" i="1"/>
  <c r="R162" i="1"/>
  <c r="P162" i="1"/>
  <c r="N162" i="1"/>
  <c r="L162" i="1"/>
  <c r="Z161" i="1"/>
  <c r="X161" i="1"/>
  <c r="V161" i="1"/>
  <c r="T161" i="1"/>
  <c r="R161" i="1"/>
  <c r="P161" i="1"/>
  <c r="N161" i="1"/>
  <c r="L161" i="1"/>
  <c r="Z160" i="1"/>
  <c r="X160" i="1"/>
  <c r="V160" i="1"/>
  <c r="T160" i="1"/>
  <c r="R160" i="1"/>
  <c r="P160" i="1"/>
  <c r="N160" i="1"/>
  <c r="L160" i="1"/>
  <c r="Z159" i="1"/>
  <c r="X159" i="1"/>
  <c r="V159" i="1"/>
  <c r="T159" i="1"/>
  <c r="R159" i="1"/>
  <c r="P159" i="1"/>
  <c r="N159" i="1"/>
  <c r="L159" i="1"/>
  <c r="Z158" i="1"/>
  <c r="X158" i="1"/>
  <c r="V158" i="1"/>
  <c r="T158" i="1"/>
  <c r="R158" i="1"/>
  <c r="P158" i="1"/>
  <c r="N158" i="1"/>
  <c r="L158" i="1"/>
  <c r="Z157" i="1"/>
  <c r="X157" i="1"/>
  <c r="V157" i="1"/>
  <c r="T157" i="1"/>
  <c r="R157" i="1"/>
  <c r="P157" i="1"/>
  <c r="N157" i="1"/>
  <c r="L157" i="1"/>
  <c r="Z156" i="1"/>
  <c r="X156" i="1"/>
  <c r="V156" i="1"/>
  <c r="T156" i="1"/>
  <c r="R156" i="1"/>
  <c r="P156" i="1"/>
  <c r="N156" i="1"/>
  <c r="L156" i="1"/>
  <c r="Z155" i="1"/>
  <c r="X155" i="1"/>
  <c r="V155" i="1"/>
  <c r="T155" i="1"/>
  <c r="R155" i="1"/>
  <c r="P155" i="1"/>
  <c r="N155" i="1"/>
  <c r="L155" i="1"/>
  <c r="Z154" i="1"/>
  <c r="X154" i="1"/>
  <c r="V154" i="1"/>
  <c r="T154" i="1"/>
  <c r="R154" i="1"/>
  <c r="P154" i="1"/>
  <c r="N154" i="1"/>
  <c r="L154" i="1"/>
  <c r="Z153" i="1"/>
  <c r="X153" i="1"/>
  <c r="V153" i="1"/>
  <c r="T153" i="1"/>
  <c r="R153" i="1"/>
  <c r="P153" i="1"/>
  <c r="N153" i="1"/>
  <c r="L153" i="1"/>
  <c r="Z152" i="1"/>
  <c r="X152" i="1"/>
  <c r="V152" i="1"/>
  <c r="T152" i="1"/>
  <c r="R152" i="1"/>
  <c r="P152" i="1"/>
  <c r="N152" i="1"/>
  <c r="L152" i="1"/>
  <c r="Z151" i="1"/>
  <c r="X151" i="1"/>
  <c r="V151" i="1"/>
  <c r="T151" i="1"/>
  <c r="R151" i="1"/>
  <c r="P151" i="1"/>
  <c r="N151" i="1"/>
  <c r="L151" i="1"/>
  <c r="Z150" i="1"/>
  <c r="X150" i="1"/>
  <c r="V150" i="1"/>
  <c r="T150" i="1"/>
  <c r="R150" i="1"/>
  <c r="P150" i="1"/>
  <c r="N150" i="1"/>
  <c r="L150" i="1"/>
  <c r="Z149" i="1"/>
  <c r="X149" i="1"/>
  <c r="V149" i="1"/>
  <c r="T149" i="1"/>
  <c r="R149" i="1"/>
  <c r="P149" i="1"/>
  <c r="N149" i="1"/>
  <c r="L149" i="1"/>
  <c r="Z148" i="1"/>
  <c r="X148" i="1"/>
  <c r="V148" i="1"/>
  <c r="T148" i="1"/>
  <c r="R148" i="1"/>
  <c r="P148" i="1"/>
  <c r="N148" i="1"/>
  <c r="L148" i="1"/>
  <c r="Z147" i="1"/>
  <c r="X147" i="1"/>
  <c r="V147" i="1"/>
  <c r="T147" i="1"/>
  <c r="R147" i="1"/>
  <c r="P147" i="1"/>
  <c r="N147" i="1"/>
  <c r="L147" i="1"/>
  <c r="Z146" i="1"/>
  <c r="X146" i="1"/>
  <c r="V146" i="1"/>
  <c r="T146" i="1"/>
  <c r="R146" i="1"/>
  <c r="P146" i="1"/>
  <c r="N146" i="1"/>
  <c r="L146" i="1"/>
  <c r="Z145" i="1"/>
  <c r="X145" i="1"/>
  <c r="V145" i="1"/>
  <c r="T145" i="1"/>
  <c r="R145" i="1"/>
  <c r="P145" i="1"/>
  <c r="N145" i="1"/>
  <c r="L145" i="1"/>
  <c r="Z144" i="1"/>
  <c r="X144" i="1"/>
  <c r="V144" i="1"/>
  <c r="T144" i="1"/>
  <c r="R144" i="1"/>
  <c r="P144" i="1"/>
  <c r="N144" i="1"/>
  <c r="L144" i="1"/>
  <c r="Z143" i="1"/>
  <c r="X143" i="1"/>
  <c r="V143" i="1"/>
  <c r="T143" i="1"/>
  <c r="R143" i="1"/>
  <c r="P143" i="1"/>
  <c r="N143" i="1"/>
  <c r="L143" i="1"/>
  <c r="Z142" i="1"/>
  <c r="X142" i="1"/>
  <c r="V142" i="1"/>
  <c r="T142" i="1"/>
  <c r="R142" i="1"/>
  <c r="P142" i="1"/>
  <c r="N142" i="1"/>
  <c r="L142" i="1"/>
  <c r="Z141" i="1"/>
  <c r="X141" i="1"/>
  <c r="V141" i="1"/>
  <c r="T141" i="1"/>
  <c r="R141" i="1"/>
  <c r="P141" i="1"/>
  <c r="N141" i="1"/>
  <c r="L141" i="1"/>
  <c r="Z140" i="1"/>
  <c r="X140" i="1"/>
  <c r="V140" i="1"/>
  <c r="T140" i="1"/>
  <c r="R140" i="1"/>
  <c r="P140" i="1"/>
  <c r="N140" i="1"/>
  <c r="L140" i="1"/>
  <c r="Z139" i="1"/>
  <c r="X139" i="1"/>
  <c r="V139" i="1"/>
  <c r="T139" i="1"/>
  <c r="R139" i="1"/>
  <c r="P139" i="1"/>
  <c r="N139" i="1"/>
  <c r="L139" i="1"/>
  <c r="Z138" i="1"/>
  <c r="X138" i="1"/>
  <c r="V138" i="1"/>
  <c r="T138" i="1"/>
  <c r="R138" i="1"/>
  <c r="P138" i="1"/>
  <c r="N138" i="1"/>
  <c r="L138" i="1"/>
  <c r="Z137" i="1"/>
  <c r="X137" i="1"/>
  <c r="V137" i="1"/>
  <c r="T137" i="1"/>
  <c r="R137" i="1"/>
  <c r="P137" i="1"/>
  <c r="N137" i="1"/>
  <c r="L137" i="1"/>
  <c r="Z136" i="1"/>
  <c r="X136" i="1"/>
  <c r="V136" i="1"/>
  <c r="T136" i="1"/>
  <c r="R136" i="1"/>
  <c r="P136" i="1"/>
  <c r="N136" i="1"/>
  <c r="L136" i="1"/>
  <c r="Z135" i="1"/>
  <c r="X135" i="1"/>
  <c r="V135" i="1"/>
  <c r="T135" i="1"/>
  <c r="R135" i="1"/>
  <c r="P135" i="1"/>
  <c r="N135" i="1"/>
  <c r="L135" i="1"/>
  <c r="Z134" i="1"/>
  <c r="X134" i="1"/>
  <c r="V134" i="1"/>
  <c r="T134" i="1"/>
  <c r="R134" i="1"/>
  <c r="P134" i="1"/>
  <c r="N134" i="1"/>
  <c r="L134" i="1"/>
  <c r="Z133" i="1"/>
  <c r="X133" i="1"/>
  <c r="V133" i="1"/>
  <c r="T133" i="1"/>
  <c r="R133" i="1"/>
  <c r="P133" i="1"/>
  <c r="N133" i="1"/>
  <c r="L133" i="1"/>
  <c r="Z132" i="1"/>
  <c r="X132" i="1"/>
  <c r="V132" i="1"/>
  <c r="T132" i="1"/>
  <c r="R132" i="1"/>
  <c r="P132" i="1"/>
  <c r="N132" i="1"/>
  <c r="L132" i="1"/>
  <c r="Z131" i="1"/>
  <c r="X131" i="1"/>
  <c r="V131" i="1"/>
  <c r="T131" i="1"/>
  <c r="R131" i="1"/>
  <c r="P131" i="1"/>
  <c r="N131" i="1"/>
  <c r="L131" i="1"/>
  <c r="Z130" i="1"/>
  <c r="X130" i="1"/>
  <c r="V130" i="1"/>
  <c r="T130" i="1"/>
  <c r="R130" i="1"/>
  <c r="P130" i="1"/>
  <c r="N130" i="1"/>
  <c r="L130" i="1"/>
  <c r="Z129" i="1"/>
  <c r="X129" i="1"/>
  <c r="V129" i="1"/>
  <c r="T129" i="1"/>
  <c r="R129" i="1"/>
  <c r="P129" i="1"/>
  <c r="N129" i="1"/>
  <c r="L129" i="1"/>
  <c r="Z128" i="1"/>
  <c r="X128" i="1"/>
  <c r="V128" i="1"/>
  <c r="T128" i="1"/>
  <c r="R128" i="1"/>
  <c r="P128" i="1"/>
  <c r="N128" i="1"/>
  <c r="L128" i="1"/>
  <c r="Z127" i="1"/>
  <c r="X127" i="1"/>
  <c r="V127" i="1"/>
  <c r="T127" i="1"/>
  <c r="R127" i="1"/>
  <c r="P127" i="1"/>
  <c r="N127" i="1"/>
  <c r="L127" i="1"/>
  <c r="Z126" i="1"/>
  <c r="X126" i="1"/>
  <c r="V126" i="1"/>
  <c r="T126" i="1"/>
  <c r="R126" i="1"/>
  <c r="P126" i="1"/>
  <c r="N126" i="1"/>
  <c r="L126" i="1"/>
  <c r="Z125" i="1"/>
  <c r="X125" i="1"/>
  <c r="V125" i="1"/>
  <c r="T125" i="1"/>
  <c r="R125" i="1"/>
  <c r="P125" i="1"/>
  <c r="N125" i="1"/>
  <c r="L125" i="1"/>
  <c r="Z124" i="1"/>
  <c r="X124" i="1"/>
  <c r="V124" i="1"/>
  <c r="T124" i="1"/>
  <c r="R124" i="1"/>
  <c r="P124" i="1"/>
  <c r="N124" i="1"/>
  <c r="L124" i="1"/>
  <c r="Z123" i="1"/>
  <c r="X123" i="1"/>
  <c r="V123" i="1"/>
  <c r="T123" i="1"/>
  <c r="R123" i="1"/>
  <c r="P123" i="1"/>
  <c r="N123" i="1"/>
  <c r="L123" i="1"/>
  <c r="Z122" i="1"/>
  <c r="X122" i="1"/>
  <c r="V122" i="1"/>
  <c r="T122" i="1"/>
  <c r="R122" i="1"/>
  <c r="P122" i="1"/>
  <c r="N122" i="1"/>
  <c r="L122" i="1"/>
  <c r="Z121" i="1"/>
  <c r="X121" i="1"/>
  <c r="V121" i="1"/>
  <c r="T121" i="1"/>
  <c r="R121" i="1"/>
  <c r="P121" i="1"/>
  <c r="N121" i="1"/>
  <c r="L121" i="1"/>
  <c r="Z120" i="1"/>
  <c r="X120" i="1"/>
  <c r="V120" i="1"/>
  <c r="T120" i="1"/>
  <c r="R120" i="1"/>
  <c r="P120" i="1"/>
  <c r="N120" i="1"/>
  <c r="L120" i="1"/>
  <c r="Z119" i="1"/>
  <c r="X119" i="1"/>
  <c r="V119" i="1"/>
  <c r="T119" i="1"/>
  <c r="R119" i="1"/>
  <c r="P119" i="1"/>
  <c r="N119" i="1"/>
  <c r="L119" i="1"/>
  <c r="Z118" i="1"/>
  <c r="X118" i="1"/>
  <c r="V118" i="1"/>
  <c r="T118" i="1"/>
  <c r="R118" i="1"/>
  <c r="P118" i="1"/>
  <c r="N118" i="1"/>
  <c r="L118" i="1"/>
  <c r="Z117" i="1"/>
  <c r="X117" i="1"/>
  <c r="V117" i="1"/>
  <c r="T117" i="1"/>
  <c r="R117" i="1"/>
  <c r="P117" i="1"/>
  <c r="N117" i="1"/>
  <c r="L117" i="1"/>
  <c r="Z116" i="1"/>
  <c r="X116" i="1"/>
  <c r="V116" i="1"/>
  <c r="T116" i="1"/>
  <c r="R116" i="1"/>
  <c r="P116" i="1"/>
  <c r="N116" i="1"/>
  <c r="L116" i="1"/>
  <c r="Z115" i="1"/>
  <c r="X115" i="1"/>
  <c r="V115" i="1"/>
  <c r="T115" i="1"/>
  <c r="R115" i="1"/>
  <c r="P115" i="1"/>
  <c r="N115" i="1"/>
  <c r="L115" i="1"/>
  <c r="Z114" i="1"/>
  <c r="X114" i="1"/>
  <c r="V114" i="1"/>
  <c r="T114" i="1"/>
  <c r="R114" i="1"/>
  <c r="P114" i="1"/>
  <c r="N114" i="1"/>
  <c r="L114" i="1"/>
  <c r="Z113" i="1"/>
  <c r="X113" i="1"/>
  <c r="V113" i="1"/>
  <c r="T113" i="1"/>
  <c r="R113" i="1"/>
  <c r="P113" i="1"/>
  <c r="N113" i="1"/>
  <c r="L113" i="1"/>
  <c r="Z112" i="1"/>
  <c r="X112" i="1"/>
  <c r="V112" i="1"/>
  <c r="T112" i="1"/>
  <c r="R112" i="1"/>
  <c r="P112" i="1"/>
  <c r="N112" i="1"/>
  <c r="L112" i="1"/>
  <c r="Z111" i="1"/>
  <c r="X111" i="1"/>
  <c r="V111" i="1"/>
  <c r="T111" i="1"/>
  <c r="R111" i="1"/>
  <c r="P111" i="1"/>
  <c r="N111" i="1"/>
  <c r="L111" i="1"/>
  <c r="Z110" i="1"/>
  <c r="X110" i="1"/>
  <c r="V110" i="1"/>
  <c r="T110" i="1"/>
  <c r="R110" i="1"/>
  <c r="P110" i="1"/>
  <c r="N110" i="1"/>
  <c r="L110" i="1"/>
  <c r="Z109" i="1"/>
  <c r="X109" i="1"/>
  <c r="V109" i="1"/>
  <c r="T109" i="1"/>
  <c r="R109" i="1"/>
  <c r="P109" i="1"/>
  <c r="N109" i="1"/>
  <c r="L109" i="1"/>
  <c r="Z108" i="1"/>
  <c r="X108" i="1"/>
  <c r="V108" i="1"/>
  <c r="T108" i="1"/>
  <c r="R108" i="1"/>
  <c r="P108" i="1"/>
  <c r="N108" i="1"/>
  <c r="L108" i="1"/>
  <c r="Z107" i="1"/>
  <c r="X107" i="1"/>
  <c r="V107" i="1"/>
  <c r="T107" i="1"/>
  <c r="R107" i="1"/>
  <c r="P107" i="1"/>
  <c r="N107" i="1"/>
  <c r="L107" i="1"/>
  <c r="Z106" i="1"/>
  <c r="X106" i="1"/>
  <c r="V106" i="1"/>
  <c r="T106" i="1"/>
  <c r="R106" i="1"/>
  <c r="P106" i="1"/>
  <c r="N106" i="1"/>
  <c r="L106" i="1"/>
  <c r="Z105" i="1"/>
  <c r="X105" i="1"/>
  <c r="V105" i="1"/>
  <c r="T105" i="1"/>
  <c r="R105" i="1"/>
  <c r="P105" i="1"/>
  <c r="N105" i="1"/>
  <c r="L105" i="1"/>
  <c r="Z104" i="1"/>
  <c r="X104" i="1"/>
  <c r="V104" i="1"/>
  <c r="T104" i="1"/>
  <c r="R104" i="1"/>
  <c r="P104" i="1"/>
  <c r="N104" i="1"/>
  <c r="L104" i="1"/>
  <c r="Z103" i="1"/>
  <c r="X103" i="1"/>
  <c r="V103" i="1"/>
  <c r="T103" i="1"/>
  <c r="R103" i="1"/>
  <c r="P103" i="1"/>
  <c r="N103" i="1"/>
  <c r="L103" i="1"/>
  <c r="Z102" i="1"/>
  <c r="X102" i="1"/>
  <c r="V102" i="1"/>
  <c r="T102" i="1"/>
  <c r="R102" i="1"/>
  <c r="P102" i="1"/>
  <c r="N102" i="1"/>
  <c r="L102" i="1"/>
  <c r="Z101" i="1"/>
  <c r="X101" i="1"/>
  <c r="V101" i="1"/>
  <c r="T101" i="1"/>
  <c r="R101" i="1"/>
  <c r="P101" i="1"/>
  <c r="N101" i="1"/>
  <c r="L101" i="1"/>
  <c r="Z100" i="1"/>
  <c r="X100" i="1"/>
  <c r="V100" i="1"/>
  <c r="T100" i="1"/>
  <c r="R100" i="1"/>
  <c r="P100" i="1"/>
  <c r="N100" i="1"/>
  <c r="L100" i="1"/>
  <c r="Z99" i="1"/>
  <c r="X99" i="1"/>
  <c r="V99" i="1"/>
  <c r="T99" i="1"/>
  <c r="R99" i="1"/>
  <c r="P99" i="1"/>
  <c r="N99" i="1"/>
  <c r="L99" i="1"/>
  <c r="Z98" i="1"/>
  <c r="X98" i="1"/>
  <c r="V98" i="1"/>
  <c r="T98" i="1"/>
  <c r="R98" i="1"/>
  <c r="P98" i="1"/>
  <c r="N98" i="1"/>
  <c r="L98" i="1"/>
  <c r="Z97" i="1"/>
  <c r="X97" i="1"/>
  <c r="V97" i="1"/>
  <c r="T97" i="1"/>
  <c r="R97" i="1"/>
  <c r="P97" i="1"/>
  <c r="N97" i="1"/>
  <c r="L97" i="1"/>
  <c r="Z96" i="1"/>
  <c r="X96" i="1"/>
  <c r="V96" i="1"/>
  <c r="T96" i="1"/>
  <c r="R96" i="1"/>
  <c r="P96" i="1"/>
  <c r="N96" i="1"/>
  <c r="L96" i="1"/>
  <c r="Z95" i="1"/>
  <c r="X95" i="1"/>
  <c r="V95" i="1"/>
  <c r="T95" i="1"/>
  <c r="R95" i="1"/>
  <c r="P95" i="1"/>
  <c r="N95" i="1"/>
  <c r="L95" i="1"/>
  <c r="Z94" i="1"/>
  <c r="X94" i="1"/>
  <c r="V94" i="1"/>
  <c r="T94" i="1"/>
  <c r="R94" i="1"/>
  <c r="P94" i="1"/>
  <c r="N94" i="1"/>
  <c r="L94" i="1"/>
  <c r="Z93" i="1"/>
  <c r="X93" i="1"/>
  <c r="V93" i="1"/>
  <c r="T93" i="1"/>
  <c r="R93" i="1"/>
  <c r="P93" i="1"/>
  <c r="N93" i="1"/>
  <c r="L93" i="1"/>
  <c r="Z92" i="1"/>
  <c r="X92" i="1"/>
  <c r="V92" i="1"/>
  <c r="T92" i="1"/>
  <c r="R92" i="1"/>
  <c r="P92" i="1"/>
  <c r="N92" i="1"/>
  <c r="L92" i="1"/>
  <c r="Z91" i="1"/>
  <c r="X91" i="1"/>
  <c r="V91" i="1"/>
  <c r="T91" i="1"/>
  <c r="R91" i="1"/>
  <c r="P91" i="1"/>
  <c r="N91" i="1"/>
  <c r="L91" i="1"/>
  <c r="Z90" i="1"/>
  <c r="X90" i="1"/>
  <c r="V90" i="1"/>
  <c r="T90" i="1"/>
  <c r="R90" i="1"/>
  <c r="P90" i="1"/>
  <c r="N90" i="1"/>
  <c r="L90" i="1"/>
  <c r="Z89" i="1"/>
  <c r="X89" i="1"/>
  <c r="V89" i="1"/>
  <c r="T89" i="1"/>
  <c r="R89" i="1"/>
  <c r="P89" i="1"/>
  <c r="N89" i="1"/>
  <c r="L89" i="1"/>
  <c r="Z88" i="1"/>
  <c r="X88" i="1"/>
  <c r="V88" i="1"/>
  <c r="T88" i="1"/>
  <c r="R88" i="1"/>
  <c r="P88" i="1"/>
  <c r="N88" i="1"/>
  <c r="L88" i="1"/>
  <c r="Z87" i="1"/>
  <c r="X87" i="1"/>
  <c r="V87" i="1"/>
  <c r="T87" i="1"/>
  <c r="R87" i="1"/>
  <c r="P87" i="1"/>
  <c r="N87" i="1"/>
  <c r="L87" i="1"/>
  <c r="Z86" i="1"/>
  <c r="X86" i="1"/>
  <c r="V86" i="1"/>
  <c r="T86" i="1"/>
  <c r="R86" i="1"/>
  <c r="P86" i="1"/>
  <c r="N86" i="1"/>
  <c r="L86" i="1"/>
  <c r="Z85" i="1"/>
  <c r="X85" i="1"/>
  <c r="V85" i="1"/>
  <c r="T85" i="1"/>
  <c r="R85" i="1"/>
  <c r="P85" i="1"/>
  <c r="N85" i="1"/>
  <c r="L85" i="1"/>
  <c r="Z84" i="1"/>
  <c r="X84" i="1"/>
  <c r="V84" i="1"/>
  <c r="T84" i="1"/>
  <c r="R84" i="1"/>
  <c r="P84" i="1"/>
  <c r="N84" i="1"/>
  <c r="L84" i="1"/>
  <c r="Z83" i="1"/>
  <c r="X83" i="1"/>
  <c r="V83" i="1"/>
  <c r="T83" i="1"/>
  <c r="R83" i="1"/>
  <c r="P83" i="1"/>
  <c r="N83" i="1"/>
  <c r="L83" i="1"/>
  <c r="Z82" i="1"/>
  <c r="X82" i="1"/>
  <c r="V82" i="1"/>
  <c r="T82" i="1"/>
  <c r="R82" i="1"/>
  <c r="P82" i="1"/>
  <c r="N82" i="1"/>
  <c r="L82" i="1"/>
  <c r="Z81" i="1"/>
  <c r="X81" i="1"/>
  <c r="V81" i="1"/>
  <c r="T81" i="1"/>
  <c r="R81" i="1"/>
  <c r="P81" i="1"/>
  <c r="N81" i="1"/>
  <c r="L81" i="1"/>
  <c r="Z80" i="1"/>
  <c r="X80" i="1"/>
  <c r="V80" i="1"/>
  <c r="T80" i="1"/>
  <c r="R80" i="1"/>
  <c r="P80" i="1"/>
  <c r="N80" i="1"/>
  <c r="L80" i="1"/>
  <c r="Z79" i="1"/>
  <c r="X79" i="1"/>
  <c r="V79" i="1"/>
  <c r="T79" i="1"/>
  <c r="R79" i="1"/>
  <c r="P79" i="1"/>
  <c r="N79" i="1"/>
  <c r="L79" i="1"/>
  <c r="Z78" i="1"/>
  <c r="X78" i="1"/>
  <c r="V78" i="1"/>
  <c r="T78" i="1"/>
  <c r="R78" i="1"/>
  <c r="P78" i="1"/>
  <c r="N78" i="1"/>
  <c r="L78" i="1"/>
  <c r="Z77" i="1"/>
  <c r="X77" i="1"/>
  <c r="V77" i="1"/>
  <c r="T77" i="1"/>
  <c r="R77" i="1"/>
  <c r="P77" i="1"/>
  <c r="N77" i="1"/>
  <c r="L77" i="1"/>
  <c r="Z76" i="1"/>
  <c r="X76" i="1"/>
  <c r="V76" i="1"/>
  <c r="T76" i="1"/>
  <c r="R76" i="1"/>
  <c r="P76" i="1"/>
  <c r="N76" i="1"/>
  <c r="L76" i="1"/>
  <c r="Z75" i="1"/>
  <c r="X75" i="1"/>
  <c r="V75" i="1"/>
  <c r="T75" i="1"/>
  <c r="R75" i="1"/>
  <c r="P75" i="1"/>
  <c r="N75" i="1"/>
  <c r="L75" i="1"/>
  <c r="Z74" i="1"/>
  <c r="X74" i="1"/>
  <c r="V74" i="1"/>
  <c r="T74" i="1"/>
  <c r="R74" i="1"/>
  <c r="P74" i="1"/>
  <c r="N74" i="1"/>
  <c r="L74" i="1"/>
  <c r="Z73" i="1"/>
  <c r="X73" i="1"/>
  <c r="V73" i="1"/>
  <c r="T73" i="1"/>
  <c r="R73" i="1"/>
  <c r="P73" i="1"/>
  <c r="N73" i="1"/>
  <c r="L73" i="1"/>
  <c r="Z72" i="1"/>
  <c r="X72" i="1"/>
  <c r="V72" i="1"/>
  <c r="T72" i="1"/>
  <c r="R72" i="1"/>
  <c r="P72" i="1"/>
  <c r="N72" i="1"/>
  <c r="L72" i="1"/>
  <c r="Z71" i="1"/>
  <c r="X71" i="1"/>
  <c r="V71" i="1"/>
  <c r="T71" i="1"/>
  <c r="R71" i="1"/>
  <c r="P71" i="1"/>
  <c r="N71" i="1"/>
  <c r="L71" i="1"/>
  <c r="Z70" i="1"/>
  <c r="X70" i="1"/>
  <c r="V70" i="1"/>
  <c r="T70" i="1"/>
  <c r="R70" i="1"/>
  <c r="P70" i="1"/>
  <c r="N70" i="1"/>
  <c r="L70" i="1"/>
  <c r="Z69" i="1"/>
  <c r="X69" i="1"/>
  <c r="V69" i="1"/>
  <c r="T69" i="1"/>
  <c r="R69" i="1"/>
  <c r="P69" i="1"/>
  <c r="N69" i="1"/>
  <c r="L69" i="1"/>
  <c r="Z68" i="1"/>
  <c r="X68" i="1"/>
  <c r="V68" i="1"/>
  <c r="T68" i="1"/>
  <c r="R68" i="1"/>
  <c r="P68" i="1"/>
  <c r="N68" i="1"/>
  <c r="L68" i="1"/>
  <c r="Z67" i="1"/>
  <c r="X67" i="1"/>
  <c r="V67" i="1"/>
  <c r="T67" i="1"/>
  <c r="R67" i="1"/>
  <c r="P67" i="1"/>
  <c r="N67" i="1"/>
  <c r="L67" i="1"/>
  <c r="Z66" i="1"/>
  <c r="X66" i="1"/>
  <c r="V66" i="1"/>
  <c r="T66" i="1"/>
  <c r="R66" i="1"/>
  <c r="P66" i="1"/>
  <c r="N66" i="1"/>
  <c r="L66" i="1"/>
  <c r="Z65" i="1"/>
  <c r="X65" i="1"/>
  <c r="V65" i="1"/>
  <c r="T65" i="1"/>
  <c r="R65" i="1"/>
  <c r="P65" i="1"/>
  <c r="N65" i="1"/>
  <c r="L65" i="1"/>
  <c r="Z64" i="1"/>
  <c r="X64" i="1"/>
  <c r="V64" i="1"/>
  <c r="T64" i="1"/>
  <c r="R64" i="1"/>
  <c r="P64" i="1"/>
  <c r="N64" i="1"/>
  <c r="L64" i="1"/>
  <c r="Z63" i="1"/>
  <c r="X63" i="1"/>
  <c r="V63" i="1"/>
  <c r="T63" i="1"/>
  <c r="R63" i="1"/>
  <c r="P63" i="1"/>
  <c r="N63" i="1"/>
  <c r="L63" i="1"/>
  <c r="Z62" i="1"/>
  <c r="X62" i="1"/>
  <c r="V62" i="1"/>
  <c r="T62" i="1"/>
  <c r="R62" i="1"/>
  <c r="P62" i="1"/>
  <c r="N62" i="1"/>
  <c r="L62" i="1"/>
  <c r="Z61" i="1"/>
  <c r="X61" i="1"/>
  <c r="V61" i="1"/>
  <c r="T61" i="1"/>
  <c r="R61" i="1"/>
  <c r="P61" i="1"/>
  <c r="N61" i="1"/>
  <c r="L61" i="1"/>
  <c r="Z60" i="1"/>
  <c r="X60" i="1"/>
  <c r="V60" i="1"/>
  <c r="T60" i="1"/>
  <c r="R60" i="1"/>
  <c r="P60" i="1"/>
  <c r="N60" i="1"/>
  <c r="L60" i="1"/>
  <c r="Z59" i="1"/>
  <c r="X59" i="1"/>
  <c r="V59" i="1"/>
  <c r="T59" i="1"/>
  <c r="R59" i="1"/>
  <c r="P59" i="1"/>
  <c r="N59" i="1"/>
  <c r="L59" i="1"/>
  <c r="Z58" i="1"/>
  <c r="X58" i="1"/>
  <c r="V58" i="1"/>
  <c r="T58" i="1"/>
  <c r="R58" i="1"/>
  <c r="P58" i="1"/>
  <c r="N58" i="1"/>
  <c r="L58" i="1"/>
  <c r="Z57" i="1"/>
  <c r="X57" i="1"/>
  <c r="V57" i="1"/>
  <c r="T57" i="1"/>
  <c r="R57" i="1"/>
  <c r="P57" i="1"/>
  <c r="N57" i="1"/>
  <c r="L57" i="1"/>
  <c r="Z56" i="1"/>
  <c r="X56" i="1"/>
  <c r="V56" i="1"/>
  <c r="T56" i="1"/>
  <c r="R56" i="1"/>
  <c r="P56" i="1"/>
  <c r="N56" i="1"/>
  <c r="L56" i="1"/>
  <c r="Z55" i="1"/>
  <c r="X55" i="1"/>
  <c r="V55" i="1"/>
  <c r="T55" i="1"/>
  <c r="R55" i="1"/>
  <c r="P55" i="1"/>
  <c r="N55" i="1"/>
  <c r="L55" i="1"/>
  <c r="Z54" i="1"/>
  <c r="X54" i="1"/>
  <c r="V54" i="1"/>
  <c r="T54" i="1"/>
  <c r="R54" i="1"/>
  <c r="P54" i="1"/>
  <c r="N54" i="1"/>
  <c r="L54" i="1"/>
  <c r="Z53" i="1"/>
  <c r="X53" i="1"/>
  <c r="V53" i="1"/>
  <c r="T53" i="1"/>
  <c r="R53" i="1"/>
  <c r="P53" i="1"/>
  <c r="N53" i="1"/>
  <c r="L53" i="1"/>
  <c r="Z52" i="1"/>
  <c r="X52" i="1"/>
  <c r="V52" i="1"/>
  <c r="T52" i="1"/>
  <c r="R52" i="1"/>
  <c r="P52" i="1"/>
  <c r="N52" i="1"/>
  <c r="L52" i="1"/>
  <c r="Z51" i="1"/>
  <c r="X51" i="1"/>
  <c r="V51" i="1"/>
  <c r="T51" i="1"/>
  <c r="R51" i="1"/>
  <c r="P51" i="1"/>
  <c r="N51" i="1"/>
  <c r="L51" i="1"/>
  <c r="Z50" i="1"/>
  <c r="X50" i="1"/>
  <c r="V50" i="1"/>
  <c r="T50" i="1"/>
  <c r="R50" i="1"/>
  <c r="P50" i="1"/>
  <c r="N50" i="1"/>
  <c r="L50" i="1"/>
  <c r="Z49" i="1"/>
  <c r="X49" i="1"/>
  <c r="V49" i="1"/>
  <c r="T49" i="1"/>
  <c r="R49" i="1"/>
  <c r="P49" i="1"/>
  <c r="N49" i="1"/>
  <c r="L49" i="1"/>
  <c r="Z48" i="1"/>
  <c r="X48" i="1"/>
  <c r="V48" i="1"/>
  <c r="T48" i="1"/>
  <c r="R48" i="1"/>
  <c r="P48" i="1"/>
  <c r="N48" i="1"/>
  <c r="L48" i="1"/>
  <c r="Z47" i="1"/>
  <c r="X47" i="1"/>
  <c r="V47" i="1"/>
  <c r="T47" i="1"/>
  <c r="R47" i="1"/>
  <c r="P47" i="1"/>
  <c r="N47" i="1"/>
  <c r="L47" i="1"/>
  <c r="Z46" i="1"/>
  <c r="X46" i="1"/>
  <c r="V46" i="1"/>
  <c r="T46" i="1"/>
  <c r="R46" i="1"/>
  <c r="P46" i="1"/>
  <c r="N46" i="1"/>
  <c r="L46" i="1"/>
  <c r="Z45" i="1"/>
  <c r="X45" i="1"/>
  <c r="V45" i="1"/>
  <c r="T45" i="1"/>
  <c r="R45" i="1"/>
  <c r="P45" i="1"/>
  <c r="N45" i="1"/>
  <c r="L45" i="1"/>
  <c r="Z44" i="1"/>
  <c r="X44" i="1"/>
  <c r="V44" i="1"/>
  <c r="T44" i="1"/>
  <c r="R44" i="1"/>
  <c r="P44" i="1"/>
  <c r="N44" i="1"/>
  <c r="L44" i="1"/>
  <c r="Z43" i="1"/>
  <c r="X43" i="1"/>
  <c r="V43" i="1"/>
  <c r="T43" i="1"/>
  <c r="R43" i="1"/>
  <c r="P43" i="1"/>
  <c r="N43" i="1"/>
  <c r="L43" i="1"/>
  <c r="Z42" i="1"/>
  <c r="X42" i="1"/>
  <c r="V42" i="1"/>
  <c r="T42" i="1"/>
  <c r="R42" i="1"/>
  <c r="P42" i="1"/>
  <c r="N42" i="1"/>
  <c r="L42" i="1"/>
  <c r="Z41" i="1"/>
  <c r="X41" i="1"/>
  <c r="V41" i="1"/>
  <c r="T41" i="1"/>
  <c r="R41" i="1"/>
  <c r="P41" i="1"/>
  <c r="N41" i="1"/>
  <c r="L41" i="1"/>
  <c r="Z40" i="1"/>
  <c r="X40" i="1"/>
  <c r="V40" i="1"/>
  <c r="T40" i="1"/>
  <c r="R40" i="1"/>
  <c r="P40" i="1"/>
  <c r="N40" i="1"/>
  <c r="L40" i="1"/>
  <c r="Z39" i="1"/>
  <c r="X39" i="1"/>
  <c r="V39" i="1"/>
  <c r="T39" i="1"/>
  <c r="R39" i="1"/>
  <c r="P39" i="1"/>
  <c r="N39" i="1"/>
  <c r="L39" i="1"/>
  <c r="Z38" i="1"/>
  <c r="X38" i="1"/>
  <c r="V38" i="1"/>
  <c r="T38" i="1"/>
  <c r="R38" i="1"/>
  <c r="P38" i="1"/>
  <c r="N38" i="1"/>
  <c r="L38" i="1"/>
  <c r="Z37" i="1"/>
  <c r="X37" i="1"/>
  <c r="V37" i="1"/>
  <c r="T37" i="1"/>
  <c r="R37" i="1"/>
  <c r="P37" i="1"/>
  <c r="N37" i="1"/>
  <c r="L37" i="1"/>
  <c r="Z36" i="1"/>
  <c r="X36" i="1"/>
  <c r="V36" i="1"/>
  <c r="T36" i="1"/>
  <c r="R36" i="1"/>
  <c r="P36" i="1"/>
  <c r="N36" i="1"/>
  <c r="L36" i="1"/>
  <c r="Z35" i="1"/>
  <c r="X35" i="1"/>
  <c r="V35" i="1"/>
  <c r="T35" i="1"/>
  <c r="R35" i="1"/>
  <c r="P35" i="1"/>
  <c r="N35" i="1"/>
  <c r="L35" i="1"/>
  <c r="Z34" i="1"/>
  <c r="X34" i="1"/>
  <c r="V34" i="1"/>
  <c r="T34" i="1"/>
  <c r="R34" i="1"/>
  <c r="P34" i="1"/>
  <c r="N34" i="1"/>
  <c r="L34" i="1"/>
  <c r="Z33" i="1"/>
  <c r="X33" i="1"/>
  <c r="V33" i="1"/>
  <c r="T33" i="1"/>
  <c r="R33" i="1"/>
  <c r="P33" i="1"/>
  <c r="N33" i="1"/>
  <c r="L33" i="1"/>
  <c r="Z32" i="1"/>
  <c r="X32" i="1"/>
  <c r="V32" i="1"/>
  <c r="T32" i="1"/>
  <c r="R32" i="1"/>
  <c r="P32" i="1"/>
  <c r="N32" i="1"/>
  <c r="L32" i="1"/>
  <c r="Z31" i="1"/>
  <c r="X31" i="1"/>
  <c r="V31" i="1"/>
  <c r="T31" i="1"/>
  <c r="R31" i="1"/>
  <c r="P31" i="1"/>
  <c r="N31" i="1"/>
  <c r="L31" i="1"/>
  <c r="Z30" i="1"/>
  <c r="X30" i="1"/>
  <c r="V30" i="1"/>
  <c r="T30" i="1"/>
  <c r="R30" i="1"/>
  <c r="P30" i="1"/>
  <c r="N30" i="1"/>
  <c r="L30" i="1"/>
  <c r="Z29" i="1"/>
  <c r="X29" i="1"/>
  <c r="V29" i="1"/>
  <c r="T29" i="1"/>
  <c r="R29" i="1"/>
  <c r="P29" i="1"/>
  <c r="N29" i="1"/>
  <c r="L29" i="1"/>
  <c r="Z28" i="1"/>
  <c r="X28" i="1"/>
  <c r="V28" i="1"/>
  <c r="T28" i="1"/>
  <c r="R28" i="1"/>
  <c r="P28" i="1"/>
  <c r="N28" i="1"/>
  <c r="L28" i="1"/>
  <c r="Z27" i="1"/>
  <c r="X27" i="1"/>
  <c r="V27" i="1"/>
  <c r="T27" i="1"/>
  <c r="R27" i="1"/>
  <c r="P27" i="1"/>
  <c r="N27" i="1"/>
  <c r="L27" i="1"/>
  <c r="Z26" i="1"/>
  <c r="X26" i="1"/>
  <c r="V26" i="1"/>
  <c r="T26" i="1"/>
  <c r="R26" i="1"/>
  <c r="P26" i="1"/>
  <c r="N26" i="1"/>
  <c r="L26" i="1"/>
  <c r="Z25" i="1"/>
  <c r="X25" i="1"/>
  <c r="V25" i="1"/>
  <c r="T25" i="1"/>
  <c r="R25" i="1"/>
  <c r="P25" i="1"/>
  <c r="N25" i="1"/>
  <c r="L25" i="1"/>
  <c r="Z24" i="1"/>
  <c r="X24" i="1"/>
  <c r="V24" i="1"/>
  <c r="T24" i="1"/>
  <c r="R24" i="1"/>
  <c r="P24" i="1"/>
  <c r="N24" i="1"/>
  <c r="L24" i="1"/>
  <c r="Z23" i="1"/>
  <c r="X23" i="1"/>
  <c r="V23" i="1"/>
  <c r="T23" i="1"/>
  <c r="R23" i="1"/>
  <c r="P23" i="1"/>
  <c r="N23" i="1"/>
  <c r="L23" i="1"/>
  <c r="Z22" i="1"/>
  <c r="X22" i="1"/>
  <c r="V22" i="1"/>
  <c r="T22" i="1"/>
  <c r="R22" i="1"/>
  <c r="P22" i="1"/>
  <c r="N22" i="1"/>
  <c r="L22" i="1"/>
  <c r="Z21" i="1"/>
  <c r="X21" i="1"/>
  <c r="V21" i="1"/>
  <c r="T21" i="1"/>
  <c r="R21" i="1"/>
  <c r="P21" i="1"/>
  <c r="N21" i="1"/>
  <c r="L21" i="1"/>
  <c r="Z20" i="1"/>
  <c r="X20" i="1"/>
  <c r="V20" i="1"/>
  <c r="T20" i="1"/>
  <c r="R20" i="1"/>
  <c r="P20" i="1"/>
  <c r="N20" i="1"/>
  <c r="L20" i="1"/>
  <c r="Z19" i="1"/>
  <c r="X19" i="1"/>
  <c r="V19" i="1"/>
  <c r="T19" i="1"/>
  <c r="R19" i="1"/>
  <c r="P19" i="1"/>
  <c r="N19" i="1"/>
  <c r="L19" i="1"/>
  <c r="Z18" i="1"/>
  <c r="X18" i="1"/>
  <c r="V18" i="1"/>
  <c r="T18" i="1"/>
  <c r="R18" i="1"/>
  <c r="P18" i="1"/>
  <c r="N18" i="1"/>
  <c r="L18" i="1"/>
  <c r="Z17" i="1"/>
  <c r="X17" i="1"/>
  <c r="V17" i="1"/>
  <c r="T17" i="1"/>
  <c r="R17" i="1"/>
  <c r="P17" i="1"/>
  <c r="N17" i="1"/>
  <c r="L17" i="1"/>
  <c r="Z16" i="1"/>
  <c r="X16" i="1"/>
  <c r="V16" i="1"/>
  <c r="T16" i="1"/>
  <c r="R16" i="1"/>
  <c r="P16" i="1"/>
  <c r="N16" i="1"/>
  <c r="L16" i="1"/>
  <c r="Z15" i="1"/>
  <c r="X15" i="1"/>
  <c r="V15" i="1"/>
  <c r="T15" i="1"/>
  <c r="R15" i="1"/>
  <c r="P15" i="1"/>
  <c r="N15" i="1"/>
  <c r="L15" i="1"/>
  <c r="Z14" i="1"/>
  <c r="X14" i="1"/>
  <c r="V14" i="1"/>
  <c r="T14" i="1"/>
  <c r="R14" i="1"/>
  <c r="P14" i="1"/>
  <c r="N14" i="1"/>
  <c r="L14" i="1"/>
  <c r="Z13" i="1"/>
  <c r="X13" i="1"/>
  <c r="V13" i="1"/>
  <c r="T13" i="1"/>
  <c r="R13" i="1"/>
  <c r="P13" i="1"/>
  <c r="N13" i="1"/>
  <c r="L13" i="1"/>
  <c r="Z12" i="1"/>
  <c r="X12" i="1"/>
  <c r="V12" i="1"/>
  <c r="T12" i="1"/>
  <c r="R12" i="1"/>
  <c r="P12" i="1"/>
  <c r="N12" i="1"/>
  <c r="L12" i="1"/>
  <c r="Z11" i="1"/>
  <c r="X11" i="1"/>
  <c r="V11" i="1"/>
  <c r="T11" i="1"/>
  <c r="R11" i="1"/>
  <c r="P11" i="1"/>
  <c r="N11" i="1"/>
  <c r="L11" i="1"/>
  <c r="Z10" i="1"/>
  <c r="X10" i="1"/>
  <c r="V10" i="1"/>
  <c r="T10" i="1"/>
  <c r="R10" i="1"/>
  <c r="P10" i="1"/>
  <c r="N10" i="1"/>
  <c r="L10" i="1"/>
  <c r="Z9" i="1"/>
  <c r="X9" i="1"/>
  <c r="V9" i="1"/>
  <c r="T9" i="1"/>
  <c r="R9" i="1"/>
  <c r="P9" i="1"/>
  <c r="N9" i="1"/>
  <c r="L9" i="1"/>
  <c r="Z8" i="1"/>
  <c r="X8" i="1"/>
  <c r="V8" i="1"/>
  <c r="T8" i="1"/>
  <c r="R8" i="1"/>
  <c r="P8" i="1"/>
  <c r="N8" i="1"/>
  <c r="L8" i="1"/>
  <c r="Z7" i="1"/>
  <c r="X7" i="1"/>
  <c r="V7" i="1"/>
  <c r="T7" i="1"/>
  <c r="R7" i="1"/>
  <c r="P7" i="1"/>
  <c r="N7" i="1"/>
  <c r="L7" i="1"/>
  <c r="Z6" i="1"/>
  <c r="X6" i="1"/>
  <c r="V6" i="1"/>
  <c r="T6" i="1"/>
  <c r="R6" i="1"/>
  <c r="P6" i="1"/>
  <c r="N6" i="1"/>
  <c r="L6" i="1"/>
</calcChain>
</file>

<file path=xl/sharedStrings.xml><?xml version="1.0" encoding="utf-8"?>
<sst xmlns="http://schemas.openxmlformats.org/spreadsheetml/2006/main" count="225" uniqueCount="45">
  <si>
    <t>Sample</t>
  </si>
  <si>
    <t>Blood Parasite</t>
  </si>
  <si>
    <t>Red blood cell (RBC)</t>
  </si>
  <si>
    <t xml:space="preserve">Hemoglobin (Hgb) </t>
  </si>
  <si>
    <t xml:space="preserve">Hematocrit (Hct) </t>
  </si>
  <si>
    <t>Mean corpuscular volume (MCV)</t>
  </si>
  <si>
    <t>Mean corpuscular hemoglobin (MCH)</t>
  </si>
  <si>
    <t>Platelets</t>
  </si>
  <si>
    <t>Fibrinogen</t>
  </si>
  <si>
    <t>White blood cell (WBC)</t>
  </si>
  <si>
    <t>Band cells</t>
  </si>
  <si>
    <t>Neutrophils</t>
  </si>
  <si>
    <t>Monocytes</t>
  </si>
  <si>
    <t>Aspartate aminotransferase</t>
  </si>
  <si>
    <t>Creatine Kinase</t>
  </si>
  <si>
    <t>Lactate Dehydrogenase</t>
  </si>
  <si>
    <t>Creatinine</t>
  </si>
  <si>
    <t>Urea</t>
  </si>
  <si>
    <t>Protein</t>
  </si>
  <si>
    <t>Albumin</t>
  </si>
  <si>
    <t>Globulin</t>
  </si>
  <si>
    <t>Age</t>
  </si>
  <si>
    <t>Sex</t>
  </si>
  <si>
    <t>F</t>
  </si>
  <si>
    <t>M</t>
  </si>
  <si>
    <t>M</t>
    <phoneticPr fontId="0" type="noConversion"/>
  </si>
  <si>
    <t xml:space="preserve">F </t>
  </si>
  <si>
    <t xml:space="preserve">M </t>
    <phoneticPr fontId="0" type="noConversion"/>
  </si>
  <si>
    <t xml:space="preserve">F </t>
    <phoneticPr fontId="0" type="noConversion"/>
  </si>
  <si>
    <t>F</t>
    <phoneticPr fontId="0" type="noConversion"/>
  </si>
  <si>
    <t>Absolut Basophils</t>
  </si>
  <si>
    <t>Relative Basophils</t>
  </si>
  <si>
    <t>Relative Eosinophils</t>
  </si>
  <si>
    <t>Absolut Eosinophils</t>
  </si>
  <si>
    <t>Absolut Myelocytes</t>
  </si>
  <si>
    <t>Relative Myelocytes</t>
  </si>
  <si>
    <t>Absolut Metamyelocytes</t>
  </si>
  <si>
    <t>Relative Metamyelocytes</t>
  </si>
  <si>
    <t>Relative Band Cells</t>
  </si>
  <si>
    <t>Relative Neutrophils</t>
  </si>
  <si>
    <t>Absolut Lymphocytes</t>
  </si>
  <si>
    <t>Relative Lymphocytes</t>
  </si>
  <si>
    <t>Relative Monocytes</t>
  </si>
  <si>
    <r>
      <t xml:space="preserve">Detection of </t>
    </r>
    <r>
      <rPr>
        <i/>
        <sz val="10"/>
        <color theme="1"/>
        <rFont val="Times New Roman"/>
        <family val="1"/>
      </rPr>
      <t>Neorickettsia risticii</t>
    </r>
    <r>
      <rPr>
        <b/>
        <sz val="10"/>
        <color theme="1"/>
        <rFont val="Times New Roman"/>
        <family val="1"/>
      </rPr>
      <t xml:space="preserve"> (Rickettsiales: Anaplasmataceae),</t>
    </r>
    <r>
      <rPr>
        <sz val="10"/>
        <color theme="1"/>
        <rFont val="Calibri"/>
        <family val="2"/>
        <scheme val="minor"/>
      </rPr>
      <t xml:space="preserve"> </t>
    </r>
    <r>
      <rPr>
        <b/>
        <sz val="10"/>
        <color theme="1"/>
        <rFont val="Times New Roman"/>
        <family val="1"/>
      </rPr>
      <t>the agent of Potomac horse fever, in horses from Rio de Janeiro, Brazil</t>
    </r>
  </si>
  <si>
    <r>
      <t>Patrícia Gonzaga Paulino</t>
    </r>
    <r>
      <rPr>
        <vertAlign val="superscript"/>
        <sz val="10"/>
        <color theme="1"/>
        <rFont val="Times New Roman"/>
        <family val="1"/>
      </rPr>
      <t>a,*</t>
    </r>
    <r>
      <rPr>
        <sz val="10"/>
        <color theme="1"/>
        <rFont val="Times New Roman"/>
        <family val="1"/>
      </rPr>
      <t>, Nádia Almosny</t>
    </r>
    <r>
      <rPr>
        <vertAlign val="superscript"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>, Renata Oliveira</t>
    </r>
    <r>
      <rPr>
        <vertAlign val="superscript"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>, Claudia da Silva</t>
    </r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>, Maristela Peckle</t>
    </r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>, Andresa Guimarães</t>
    </r>
    <r>
      <rPr>
        <vertAlign val="superscript"/>
        <sz val="10"/>
        <color theme="1"/>
        <rFont val="Times New Roman"/>
        <family val="1"/>
      </rPr>
      <t>d</t>
    </r>
    <r>
      <rPr>
        <sz val="10"/>
        <color theme="1"/>
        <rFont val="Times New Roman"/>
        <family val="1"/>
      </rPr>
      <t>, Cristiane Baldani</t>
    </r>
    <r>
      <rPr>
        <vertAlign val="superscript"/>
        <sz val="10"/>
        <color theme="1"/>
        <rFont val="Times New Roman"/>
        <family val="1"/>
      </rPr>
      <t>d</t>
    </r>
    <r>
      <rPr>
        <sz val="10"/>
        <color theme="1"/>
        <rFont val="Times New Roman"/>
        <family val="1"/>
      </rPr>
      <t>, Carlos Massard</t>
    </r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>, Huarrisson Santos</t>
    </r>
    <r>
      <rPr>
        <vertAlign val="superscript"/>
        <sz val="10"/>
        <color theme="1"/>
        <rFont val="Times New Roman"/>
        <family val="1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2" borderId="0" xfId="0" applyFill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" xfId="0" applyBorder="1" applyAlignment="1">
      <alignment horizontal="right"/>
    </xf>
    <xf numFmtId="2" fontId="0" fillId="0" borderId="2" xfId="0" applyNumberFormat="1" applyBorder="1"/>
    <xf numFmtId="164" fontId="0" fillId="0" borderId="2" xfId="0" applyNumberFormat="1" applyBorder="1"/>
    <xf numFmtId="1" fontId="0" fillId="0" borderId="2" xfId="0" applyNumberFormat="1" applyBorder="1"/>
    <xf numFmtId="1" fontId="0" fillId="0" borderId="0" xfId="0" applyNumberFormat="1"/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right"/>
    </xf>
    <xf numFmtId="0" fontId="0" fillId="0" borderId="5" xfId="0" applyBorder="1"/>
    <xf numFmtId="0" fontId="1" fillId="2" borderId="10" xfId="0" applyFont="1" applyFill="1" applyBorder="1"/>
    <xf numFmtId="0" fontId="1" fillId="2" borderId="9" xfId="0" applyFont="1" applyFill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3AB5E-630D-4632-BD03-C715D1BD6D0D}">
  <dimension ref="A1:AJ192"/>
  <sheetViews>
    <sheetView tabSelected="1" workbookViewId="0">
      <selection activeCell="K5" sqref="K5"/>
    </sheetView>
  </sheetViews>
  <sheetFormatPr defaultRowHeight="14.4" x14ac:dyDescent="0.3"/>
  <cols>
    <col min="2" max="2" width="12.6640625" customWidth="1"/>
    <col min="3" max="3" width="14.88671875" customWidth="1"/>
    <col min="4" max="4" width="15.44140625" customWidth="1"/>
    <col min="5" max="5" width="16.6640625" customWidth="1"/>
    <col min="6" max="6" width="16.44140625" customWidth="1"/>
    <col min="7" max="7" width="16.109375" customWidth="1"/>
    <col min="8" max="8" width="8.88671875" customWidth="1"/>
    <col min="10" max="10" width="14.5546875" customWidth="1"/>
    <col min="11" max="11" width="15.21875" customWidth="1"/>
    <col min="12" max="12" width="12.44140625" customWidth="1"/>
    <col min="13" max="13" width="12" customWidth="1"/>
  </cols>
  <sheetData>
    <row r="1" spans="1:36" x14ac:dyDescent="0.3">
      <c r="A1" s="20" t="s">
        <v>43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</row>
    <row r="2" spans="1:36" x14ac:dyDescent="0.3">
      <c r="A2" s="18"/>
    </row>
    <row r="3" spans="1:36" ht="15.6" x14ac:dyDescent="0.3">
      <c r="A3" s="21" t="s">
        <v>44</v>
      </c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19"/>
      <c r="O3" s="19"/>
      <c r="P3" s="19"/>
      <c r="Q3" s="19"/>
    </row>
    <row r="5" spans="1:36" s="15" customFormat="1" x14ac:dyDescent="0.3">
      <c r="A5" s="10" t="s">
        <v>0</v>
      </c>
      <c r="B5" s="17" t="s">
        <v>1</v>
      </c>
      <c r="C5" s="16" t="s">
        <v>2</v>
      </c>
      <c r="D5" s="11" t="s">
        <v>3</v>
      </c>
      <c r="E5" s="11" t="s">
        <v>4</v>
      </c>
      <c r="F5" s="11" t="s">
        <v>5</v>
      </c>
      <c r="G5" s="11" t="s">
        <v>6</v>
      </c>
      <c r="H5" s="11" t="s">
        <v>7</v>
      </c>
      <c r="I5" s="11" t="s">
        <v>8</v>
      </c>
      <c r="J5" s="11" t="s">
        <v>9</v>
      </c>
      <c r="K5" s="10" t="s">
        <v>31</v>
      </c>
      <c r="L5" s="11" t="s">
        <v>30</v>
      </c>
      <c r="M5" s="10" t="s">
        <v>32</v>
      </c>
      <c r="N5" s="11" t="s">
        <v>33</v>
      </c>
      <c r="O5" s="10" t="s">
        <v>35</v>
      </c>
      <c r="P5" s="11" t="s">
        <v>34</v>
      </c>
      <c r="Q5" s="10" t="s">
        <v>37</v>
      </c>
      <c r="R5" s="11" t="s">
        <v>36</v>
      </c>
      <c r="S5" s="10" t="s">
        <v>38</v>
      </c>
      <c r="T5" s="11" t="s">
        <v>10</v>
      </c>
      <c r="U5" s="10" t="s">
        <v>39</v>
      </c>
      <c r="V5" s="11" t="s">
        <v>11</v>
      </c>
      <c r="W5" s="10" t="s">
        <v>41</v>
      </c>
      <c r="X5" s="11" t="s">
        <v>40</v>
      </c>
      <c r="Y5" s="10" t="s">
        <v>42</v>
      </c>
      <c r="Z5" s="11" t="s">
        <v>12</v>
      </c>
      <c r="AA5" s="11" t="s">
        <v>13</v>
      </c>
      <c r="AB5" s="11" t="s">
        <v>14</v>
      </c>
      <c r="AC5" s="11" t="s">
        <v>15</v>
      </c>
      <c r="AD5" s="11" t="s">
        <v>16</v>
      </c>
      <c r="AE5" s="12" t="s">
        <v>17</v>
      </c>
      <c r="AF5" s="12" t="s">
        <v>18</v>
      </c>
      <c r="AG5" s="12" t="s">
        <v>19</v>
      </c>
      <c r="AH5" s="13" t="s">
        <v>20</v>
      </c>
      <c r="AI5" s="14" t="s">
        <v>21</v>
      </c>
      <c r="AJ5" s="14" t="s">
        <v>22</v>
      </c>
    </row>
    <row r="6" spans="1:36" x14ac:dyDescent="0.3">
      <c r="A6" s="1">
        <v>1</v>
      </c>
      <c r="B6">
        <v>0</v>
      </c>
      <c r="C6" s="2">
        <v>9.0299999999999994</v>
      </c>
      <c r="D6" s="2">
        <v>13.1</v>
      </c>
      <c r="E6" s="2">
        <v>41.8</v>
      </c>
      <c r="F6" s="2">
        <v>46.3</v>
      </c>
      <c r="G6" s="2">
        <v>31.3</v>
      </c>
      <c r="H6" s="2">
        <v>67000</v>
      </c>
      <c r="I6" s="2">
        <v>1000</v>
      </c>
      <c r="J6" s="2">
        <v>10800</v>
      </c>
      <c r="K6">
        <v>0</v>
      </c>
      <c r="L6" s="2">
        <f t="shared" ref="L6:L37" si="0">K6*J6/100</f>
        <v>0</v>
      </c>
      <c r="M6">
        <v>6</v>
      </c>
      <c r="N6" s="2">
        <f t="shared" ref="N6:N37" si="1">M6*J6/100</f>
        <v>648</v>
      </c>
      <c r="O6">
        <v>0</v>
      </c>
      <c r="P6" s="2">
        <f t="shared" ref="P6:P37" si="2">O6*J6/100</f>
        <v>0</v>
      </c>
      <c r="Q6">
        <v>0</v>
      </c>
      <c r="R6" s="2">
        <f t="shared" ref="R6:R37" si="3">Q6*J6/100</f>
        <v>0</v>
      </c>
      <c r="S6">
        <v>0</v>
      </c>
      <c r="T6" s="2">
        <f t="shared" ref="T6:T37" si="4">S6*J6/100</f>
        <v>0</v>
      </c>
      <c r="U6">
        <v>60</v>
      </c>
      <c r="V6" s="2">
        <f t="shared" ref="V6:V37" si="5">U6*J6/100</f>
        <v>6480</v>
      </c>
      <c r="W6">
        <v>30</v>
      </c>
      <c r="X6" s="2">
        <f t="shared" ref="X6:X37" si="6">W6*J6/100</f>
        <v>3240</v>
      </c>
      <c r="Y6">
        <v>4</v>
      </c>
      <c r="Z6" s="2">
        <f t="shared" ref="Z6:Z37" si="7">Y6*J6/100</f>
        <v>432</v>
      </c>
      <c r="AA6" s="2">
        <v>267</v>
      </c>
      <c r="AB6" s="2">
        <v>372</v>
      </c>
      <c r="AC6" s="2">
        <v>485</v>
      </c>
      <c r="AD6" s="2">
        <v>1.7</v>
      </c>
      <c r="AE6" s="3">
        <v>34</v>
      </c>
      <c r="AF6" s="3">
        <v>6.8</v>
      </c>
      <c r="AG6" s="3">
        <v>2.41</v>
      </c>
      <c r="AH6" s="4">
        <v>4.3899999999999997</v>
      </c>
      <c r="AI6" s="5">
        <v>6</v>
      </c>
      <c r="AJ6" s="5" t="s">
        <v>23</v>
      </c>
    </row>
    <row r="7" spans="1:36" x14ac:dyDescent="0.3">
      <c r="A7" s="1">
        <v>2</v>
      </c>
      <c r="B7">
        <v>0</v>
      </c>
      <c r="C7" s="2">
        <v>6.4</v>
      </c>
      <c r="D7" s="2">
        <v>10.7</v>
      </c>
      <c r="E7" s="2">
        <v>33</v>
      </c>
      <c r="F7" s="2">
        <v>51.6</v>
      </c>
      <c r="G7" s="2">
        <v>32.4</v>
      </c>
      <c r="H7" s="2">
        <v>109000</v>
      </c>
      <c r="I7" s="2">
        <v>400</v>
      </c>
      <c r="J7" s="2">
        <v>7200</v>
      </c>
      <c r="K7">
        <v>0</v>
      </c>
      <c r="L7" s="2">
        <f t="shared" si="0"/>
        <v>0</v>
      </c>
      <c r="M7">
        <v>1</v>
      </c>
      <c r="N7" s="2">
        <f t="shared" si="1"/>
        <v>72</v>
      </c>
      <c r="O7">
        <v>0</v>
      </c>
      <c r="P7" s="2">
        <f t="shared" si="2"/>
        <v>0</v>
      </c>
      <c r="Q7">
        <v>0</v>
      </c>
      <c r="R7" s="2">
        <f t="shared" si="3"/>
        <v>0</v>
      </c>
      <c r="S7">
        <v>0</v>
      </c>
      <c r="T7" s="2">
        <f t="shared" si="4"/>
        <v>0</v>
      </c>
      <c r="U7">
        <v>66</v>
      </c>
      <c r="V7" s="2">
        <f t="shared" si="5"/>
        <v>4752</v>
      </c>
      <c r="W7">
        <v>26</v>
      </c>
      <c r="X7" s="2">
        <f t="shared" si="6"/>
        <v>1872</v>
      </c>
      <c r="Y7">
        <v>5</v>
      </c>
      <c r="Z7" s="2">
        <f t="shared" si="7"/>
        <v>360</v>
      </c>
      <c r="AA7" s="2">
        <v>240</v>
      </c>
      <c r="AB7" s="2">
        <v>323</v>
      </c>
      <c r="AC7" s="2">
        <v>680</v>
      </c>
      <c r="AD7" s="2">
        <v>1.1000000000000001</v>
      </c>
      <c r="AE7" s="3">
        <v>48</v>
      </c>
      <c r="AF7" s="3">
        <v>7.2</v>
      </c>
      <c r="AG7" s="3">
        <v>2.04</v>
      </c>
      <c r="AH7" s="4">
        <v>5.16</v>
      </c>
      <c r="AI7" s="5">
        <v>12</v>
      </c>
      <c r="AJ7" s="5" t="s">
        <v>23</v>
      </c>
    </row>
    <row r="8" spans="1:36" x14ac:dyDescent="0.3">
      <c r="A8" s="1">
        <v>3</v>
      </c>
      <c r="B8">
        <v>0</v>
      </c>
      <c r="C8" s="2">
        <v>5.88</v>
      </c>
      <c r="D8" s="2">
        <v>8.8000000000000007</v>
      </c>
      <c r="E8" s="2">
        <v>27.9</v>
      </c>
      <c r="F8" s="2">
        <v>47.4</v>
      </c>
      <c r="G8" s="2">
        <v>31.5</v>
      </c>
      <c r="H8" s="2">
        <v>101000</v>
      </c>
      <c r="I8" s="2">
        <v>200</v>
      </c>
      <c r="J8" s="2">
        <v>12500</v>
      </c>
      <c r="K8">
        <v>1</v>
      </c>
      <c r="L8" s="2">
        <f t="shared" si="0"/>
        <v>125</v>
      </c>
      <c r="M8">
        <v>6</v>
      </c>
      <c r="N8" s="2">
        <f t="shared" si="1"/>
        <v>750</v>
      </c>
      <c r="O8">
        <v>0</v>
      </c>
      <c r="P8" s="2">
        <f t="shared" si="2"/>
        <v>0</v>
      </c>
      <c r="Q8">
        <v>0</v>
      </c>
      <c r="R8" s="2">
        <f t="shared" si="3"/>
        <v>0</v>
      </c>
      <c r="S8">
        <v>0</v>
      </c>
      <c r="T8" s="2">
        <f t="shared" si="4"/>
        <v>0</v>
      </c>
      <c r="U8">
        <v>48</v>
      </c>
      <c r="V8" s="2">
        <f t="shared" si="5"/>
        <v>6000</v>
      </c>
      <c r="W8">
        <v>41</v>
      </c>
      <c r="X8" s="2">
        <f t="shared" si="6"/>
        <v>5125</v>
      </c>
      <c r="Y8">
        <v>4</v>
      </c>
      <c r="Z8" s="2">
        <f t="shared" si="7"/>
        <v>500</v>
      </c>
      <c r="AA8" s="2">
        <v>220</v>
      </c>
      <c r="AB8" s="2">
        <v>242</v>
      </c>
      <c r="AC8" s="2">
        <v>704</v>
      </c>
      <c r="AD8" s="2">
        <v>1</v>
      </c>
      <c r="AE8" s="3">
        <v>49</v>
      </c>
      <c r="AF8" s="3">
        <v>7.9</v>
      </c>
      <c r="AG8" s="3">
        <v>1.87</v>
      </c>
      <c r="AH8" s="4">
        <v>6.03</v>
      </c>
      <c r="AI8" s="5">
        <v>3</v>
      </c>
      <c r="AJ8" s="5" t="s">
        <v>23</v>
      </c>
    </row>
    <row r="9" spans="1:36" x14ac:dyDescent="0.3">
      <c r="A9" s="1">
        <v>4</v>
      </c>
      <c r="B9">
        <v>0</v>
      </c>
      <c r="C9" s="2">
        <v>8.9499999999999993</v>
      </c>
      <c r="D9" s="2">
        <v>11.9</v>
      </c>
      <c r="E9" s="2">
        <v>37.5</v>
      </c>
      <c r="F9" s="2">
        <v>41.9</v>
      </c>
      <c r="G9" s="2">
        <v>31.7</v>
      </c>
      <c r="H9" s="2">
        <v>155000</v>
      </c>
      <c r="I9" s="2">
        <v>200</v>
      </c>
      <c r="J9" s="2">
        <v>15600</v>
      </c>
      <c r="K9">
        <v>0</v>
      </c>
      <c r="L9" s="2">
        <f t="shared" si="0"/>
        <v>0</v>
      </c>
      <c r="M9">
        <v>1</v>
      </c>
      <c r="N9" s="2">
        <f t="shared" si="1"/>
        <v>156</v>
      </c>
      <c r="O9">
        <v>0</v>
      </c>
      <c r="P9" s="2">
        <f t="shared" si="2"/>
        <v>0</v>
      </c>
      <c r="Q9">
        <v>0</v>
      </c>
      <c r="R9" s="2">
        <f t="shared" si="3"/>
        <v>0</v>
      </c>
      <c r="S9">
        <v>0</v>
      </c>
      <c r="T9" s="2">
        <f t="shared" si="4"/>
        <v>0</v>
      </c>
      <c r="U9">
        <v>48</v>
      </c>
      <c r="V9" s="2">
        <f t="shared" si="5"/>
        <v>7488</v>
      </c>
      <c r="W9">
        <v>46</v>
      </c>
      <c r="X9" s="2">
        <f t="shared" si="6"/>
        <v>7176</v>
      </c>
      <c r="Y9">
        <v>5</v>
      </c>
      <c r="Z9" s="2">
        <f t="shared" si="7"/>
        <v>780</v>
      </c>
      <c r="AA9" s="2">
        <v>251</v>
      </c>
      <c r="AB9" s="2">
        <v>178</v>
      </c>
      <c r="AC9" s="2">
        <v>850</v>
      </c>
      <c r="AD9" s="2">
        <v>0.9</v>
      </c>
      <c r="AE9" s="3">
        <v>26</v>
      </c>
      <c r="AF9" s="3">
        <v>5.9</v>
      </c>
      <c r="AG9" s="3">
        <v>2.09</v>
      </c>
      <c r="AH9" s="4">
        <v>3.81</v>
      </c>
      <c r="AI9" s="5">
        <v>1</v>
      </c>
      <c r="AJ9" s="5" t="s">
        <v>24</v>
      </c>
    </row>
    <row r="10" spans="1:36" x14ac:dyDescent="0.3">
      <c r="A10" s="1">
        <v>5</v>
      </c>
      <c r="B10">
        <v>0</v>
      </c>
      <c r="C10" s="2">
        <v>7.58</v>
      </c>
      <c r="D10" s="2">
        <v>9.5</v>
      </c>
      <c r="E10" s="2">
        <v>30.4</v>
      </c>
      <c r="F10" s="2">
        <v>40.1</v>
      </c>
      <c r="G10" s="2">
        <v>31.3</v>
      </c>
      <c r="H10" s="2">
        <v>102000</v>
      </c>
      <c r="I10" s="2">
        <v>200</v>
      </c>
      <c r="J10" s="2">
        <v>13100</v>
      </c>
      <c r="K10">
        <v>0</v>
      </c>
      <c r="L10" s="2">
        <f t="shared" si="0"/>
        <v>0</v>
      </c>
      <c r="M10">
        <v>4</v>
      </c>
      <c r="N10" s="2">
        <f t="shared" si="1"/>
        <v>524</v>
      </c>
      <c r="O10">
        <v>0</v>
      </c>
      <c r="P10" s="2">
        <f t="shared" si="2"/>
        <v>0</v>
      </c>
      <c r="Q10">
        <v>0</v>
      </c>
      <c r="R10" s="2">
        <f t="shared" si="3"/>
        <v>0</v>
      </c>
      <c r="S10">
        <v>0</v>
      </c>
      <c r="T10" s="2">
        <f t="shared" si="4"/>
        <v>0</v>
      </c>
      <c r="U10">
        <v>50</v>
      </c>
      <c r="V10" s="2">
        <f t="shared" si="5"/>
        <v>6550</v>
      </c>
      <c r="W10">
        <v>37</v>
      </c>
      <c r="X10" s="2">
        <f t="shared" si="6"/>
        <v>4847</v>
      </c>
      <c r="Y10">
        <v>9</v>
      </c>
      <c r="Z10" s="2">
        <f t="shared" si="7"/>
        <v>1179</v>
      </c>
      <c r="AA10" s="2">
        <v>172</v>
      </c>
      <c r="AB10" s="2">
        <v>259</v>
      </c>
      <c r="AC10" s="2">
        <v>558</v>
      </c>
      <c r="AD10" s="2">
        <v>1.1000000000000001</v>
      </c>
      <c r="AE10" s="3">
        <v>45</v>
      </c>
      <c r="AF10" s="3">
        <v>6</v>
      </c>
      <c r="AG10" s="3">
        <v>1.68</v>
      </c>
      <c r="AH10" s="4">
        <v>4.32</v>
      </c>
      <c r="AI10" s="5">
        <v>7</v>
      </c>
      <c r="AJ10" s="5" t="s">
        <v>23</v>
      </c>
    </row>
    <row r="11" spans="1:36" x14ac:dyDescent="0.3">
      <c r="A11" s="1">
        <v>6</v>
      </c>
      <c r="B11">
        <v>0</v>
      </c>
      <c r="C11" s="2">
        <v>7.54</v>
      </c>
      <c r="D11" s="2">
        <v>10.9</v>
      </c>
      <c r="E11" s="2">
        <v>34.1</v>
      </c>
      <c r="F11" s="2">
        <v>45.2</v>
      </c>
      <c r="G11" s="2">
        <v>32</v>
      </c>
      <c r="H11" s="2">
        <v>86000</v>
      </c>
      <c r="I11" s="2">
        <v>600</v>
      </c>
      <c r="J11" s="2">
        <v>13600</v>
      </c>
      <c r="K11">
        <v>0</v>
      </c>
      <c r="L11" s="2">
        <f t="shared" si="0"/>
        <v>0</v>
      </c>
      <c r="M11">
        <v>3</v>
      </c>
      <c r="N11" s="2">
        <f t="shared" si="1"/>
        <v>408</v>
      </c>
      <c r="O11">
        <v>0</v>
      </c>
      <c r="P11" s="2">
        <f t="shared" si="2"/>
        <v>0</v>
      </c>
      <c r="Q11">
        <v>0</v>
      </c>
      <c r="R11" s="2">
        <f t="shared" si="3"/>
        <v>0</v>
      </c>
      <c r="S11">
        <v>0</v>
      </c>
      <c r="T11" s="2">
        <f t="shared" si="4"/>
        <v>0</v>
      </c>
      <c r="U11">
        <v>65</v>
      </c>
      <c r="V11" s="2">
        <f t="shared" si="5"/>
        <v>8840</v>
      </c>
      <c r="W11">
        <v>28</v>
      </c>
      <c r="X11" s="2">
        <f t="shared" si="6"/>
        <v>3808</v>
      </c>
      <c r="Y11">
        <v>4</v>
      </c>
      <c r="Z11" s="2">
        <f t="shared" si="7"/>
        <v>544</v>
      </c>
      <c r="AA11" s="2">
        <v>230</v>
      </c>
      <c r="AB11" s="2">
        <v>420</v>
      </c>
      <c r="AC11" s="2">
        <v>825</v>
      </c>
      <c r="AD11" s="2">
        <v>1.2</v>
      </c>
      <c r="AE11" s="3">
        <v>50</v>
      </c>
      <c r="AF11" s="3">
        <v>7.1</v>
      </c>
      <c r="AG11" s="3">
        <v>1.87</v>
      </c>
      <c r="AH11" s="4">
        <v>5.23</v>
      </c>
      <c r="AI11" s="5">
        <v>14</v>
      </c>
      <c r="AJ11" s="5" t="s">
        <v>23</v>
      </c>
    </row>
    <row r="12" spans="1:36" x14ac:dyDescent="0.3">
      <c r="A12" s="1">
        <v>7</v>
      </c>
      <c r="B12">
        <v>0</v>
      </c>
      <c r="C12" s="2">
        <v>7.66</v>
      </c>
      <c r="D12" s="2">
        <v>9.4</v>
      </c>
      <c r="E12" s="2">
        <v>29.2</v>
      </c>
      <c r="F12" s="2">
        <v>38.1</v>
      </c>
      <c r="G12" s="2">
        <v>32.200000000000003</v>
      </c>
      <c r="H12" s="2">
        <v>67000</v>
      </c>
      <c r="I12" s="2">
        <v>200</v>
      </c>
      <c r="J12" s="2">
        <v>16800</v>
      </c>
      <c r="K12">
        <v>0</v>
      </c>
      <c r="L12" s="2">
        <f t="shared" si="0"/>
        <v>0</v>
      </c>
      <c r="M12">
        <v>3</v>
      </c>
      <c r="N12" s="2">
        <f t="shared" si="1"/>
        <v>504</v>
      </c>
      <c r="O12">
        <v>0</v>
      </c>
      <c r="P12" s="2">
        <f t="shared" si="2"/>
        <v>0</v>
      </c>
      <c r="Q12">
        <v>0</v>
      </c>
      <c r="R12" s="2">
        <f t="shared" si="3"/>
        <v>0</v>
      </c>
      <c r="S12">
        <v>0</v>
      </c>
      <c r="T12" s="2">
        <f t="shared" si="4"/>
        <v>0</v>
      </c>
      <c r="U12">
        <v>51</v>
      </c>
      <c r="V12" s="2">
        <f t="shared" si="5"/>
        <v>8568</v>
      </c>
      <c r="W12">
        <v>45</v>
      </c>
      <c r="X12" s="2">
        <f t="shared" si="6"/>
        <v>7560</v>
      </c>
      <c r="Y12">
        <v>1</v>
      </c>
      <c r="Z12" s="2">
        <f t="shared" si="7"/>
        <v>168</v>
      </c>
      <c r="AA12" s="2">
        <v>256</v>
      </c>
      <c r="AB12" s="2">
        <v>259</v>
      </c>
      <c r="AC12" s="2">
        <v>558</v>
      </c>
      <c r="AD12" s="2">
        <v>1.4</v>
      </c>
      <c r="AE12" s="3">
        <v>48</v>
      </c>
      <c r="AF12" s="3">
        <v>6.6</v>
      </c>
      <c r="AG12" s="3">
        <v>1.99</v>
      </c>
      <c r="AH12" s="4">
        <v>4.6099999999999985</v>
      </c>
      <c r="AI12" s="5">
        <v>2</v>
      </c>
      <c r="AJ12" s="5" t="s">
        <v>23</v>
      </c>
    </row>
    <row r="13" spans="1:36" x14ac:dyDescent="0.3">
      <c r="A13" s="1">
        <v>8</v>
      </c>
      <c r="B13">
        <v>0</v>
      </c>
      <c r="C13" s="2">
        <v>9.8800000000000008</v>
      </c>
      <c r="D13" s="2">
        <v>13.8</v>
      </c>
      <c r="E13" s="2">
        <v>43.1</v>
      </c>
      <c r="F13" s="2">
        <v>43.6</v>
      </c>
      <c r="G13" s="2">
        <v>32</v>
      </c>
      <c r="H13" s="2">
        <v>170000</v>
      </c>
      <c r="I13" s="2">
        <v>400</v>
      </c>
      <c r="J13" s="2">
        <v>10300</v>
      </c>
      <c r="K13">
        <v>1</v>
      </c>
      <c r="L13" s="2">
        <f t="shared" si="0"/>
        <v>103</v>
      </c>
      <c r="M13">
        <v>5</v>
      </c>
      <c r="N13" s="2">
        <f t="shared" si="1"/>
        <v>515</v>
      </c>
      <c r="O13">
        <v>0</v>
      </c>
      <c r="P13" s="2">
        <f t="shared" si="2"/>
        <v>0</v>
      </c>
      <c r="Q13">
        <v>0</v>
      </c>
      <c r="R13" s="2">
        <f t="shared" si="3"/>
        <v>0</v>
      </c>
      <c r="S13">
        <v>0</v>
      </c>
      <c r="T13" s="2">
        <f t="shared" si="4"/>
        <v>0</v>
      </c>
      <c r="U13">
        <v>43</v>
      </c>
      <c r="V13" s="2">
        <f t="shared" si="5"/>
        <v>4429</v>
      </c>
      <c r="W13">
        <v>49</v>
      </c>
      <c r="X13" s="2">
        <f t="shared" si="6"/>
        <v>5047</v>
      </c>
      <c r="Y13">
        <v>2</v>
      </c>
      <c r="Z13" s="2">
        <f t="shared" si="7"/>
        <v>206</v>
      </c>
      <c r="AA13" s="2">
        <v>256</v>
      </c>
      <c r="AB13" s="2">
        <v>226</v>
      </c>
      <c r="AC13" s="2">
        <v>655</v>
      </c>
      <c r="AD13" s="2">
        <v>1.6</v>
      </c>
      <c r="AE13" s="3">
        <v>35</v>
      </c>
      <c r="AF13" s="3">
        <v>6.8</v>
      </c>
      <c r="AG13" s="3">
        <v>2.2400000000000002</v>
      </c>
      <c r="AH13" s="4">
        <v>4.5599999999999996</v>
      </c>
      <c r="AI13" s="5">
        <v>6</v>
      </c>
      <c r="AJ13" s="5" t="s">
        <v>24</v>
      </c>
    </row>
    <row r="14" spans="1:36" x14ac:dyDescent="0.3">
      <c r="A14" s="1">
        <v>9</v>
      </c>
      <c r="B14">
        <v>0</v>
      </c>
      <c r="C14" s="2">
        <v>5.4</v>
      </c>
      <c r="D14" s="2">
        <v>8.5</v>
      </c>
      <c r="E14" s="2">
        <v>25.9</v>
      </c>
      <c r="F14" s="2">
        <v>48</v>
      </c>
      <c r="G14" s="2">
        <v>32.799999999999997</v>
      </c>
      <c r="H14" s="2">
        <v>114000</v>
      </c>
      <c r="I14" s="2">
        <v>400</v>
      </c>
      <c r="J14" s="2">
        <v>5600</v>
      </c>
      <c r="K14">
        <v>1</v>
      </c>
      <c r="L14" s="2">
        <f t="shared" si="0"/>
        <v>56</v>
      </c>
      <c r="M14">
        <v>3</v>
      </c>
      <c r="N14" s="2">
        <f t="shared" si="1"/>
        <v>168</v>
      </c>
      <c r="O14">
        <v>0</v>
      </c>
      <c r="P14" s="2">
        <f t="shared" si="2"/>
        <v>0</v>
      </c>
      <c r="Q14">
        <v>0</v>
      </c>
      <c r="R14" s="2">
        <f t="shared" si="3"/>
        <v>0</v>
      </c>
      <c r="S14">
        <v>0</v>
      </c>
      <c r="T14" s="2">
        <f t="shared" si="4"/>
        <v>0</v>
      </c>
      <c r="U14">
        <v>48</v>
      </c>
      <c r="V14" s="2">
        <f t="shared" si="5"/>
        <v>2688</v>
      </c>
      <c r="W14">
        <v>46</v>
      </c>
      <c r="X14" s="2">
        <f t="shared" si="6"/>
        <v>2576</v>
      </c>
      <c r="Y14">
        <v>2</v>
      </c>
      <c r="Z14" s="2">
        <f t="shared" si="7"/>
        <v>112</v>
      </c>
      <c r="AA14" s="2">
        <v>246</v>
      </c>
      <c r="AB14" s="2">
        <v>259</v>
      </c>
      <c r="AC14" s="2">
        <v>704</v>
      </c>
      <c r="AD14" s="2">
        <v>1.3</v>
      </c>
      <c r="AE14" s="3">
        <v>50</v>
      </c>
      <c r="AF14" s="3">
        <v>7.8</v>
      </c>
      <c r="AG14" s="3">
        <v>2</v>
      </c>
      <c r="AH14" s="4">
        <v>5.8</v>
      </c>
      <c r="AI14" s="5">
        <v>16</v>
      </c>
      <c r="AJ14" s="5" t="s">
        <v>24</v>
      </c>
    </row>
    <row r="15" spans="1:36" x14ac:dyDescent="0.3">
      <c r="A15" s="1">
        <v>10</v>
      </c>
      <c r="B15">
        <v>0</v>
      </c>
      <c r="C15" s="2">
        <v>6.16</v>
      </c>
      <c r="D15" s="2">
        <v>9.6</v>
      </c>
      <c r="E15" s="2">
        <v>28.6</v>
      </c>
      <c r="F15" s="2">
        <v>46.4</v>
      </c>
      <c r="G15" s="2">
        <v>33.6</v>
      </c>
      <c r="H15" s="2">
        <v>152000</v>
      </c>
      <c r="I15" s="2">
        <v>200</v>
      </c>
      <c r="J15" s="2">
        <v>6100</v>
      </c>
      <c r="K15">
        <v>2</v>
      </c>
      <c r="L15" s="2">
        <f t="shared" si="0"/>
        <v>122</v>
      </c>
      <c r="M15">
        <v>4</v>
      </c>
      <c r="N15" s="2">
        <f t="shared" si="1"/>
        <v>244</v>
      </c>
      <c r="O15">
        <v>0</v>
      </c>
      <c r="P15" s="2">
        <f t="shared" si="2"/>
        <v>0</v>
      </c>
      <c r="Q15">
        <v>0</v>
      </c>
      <c r="R15" s="2">
        <f t="shared" si="3"/>
        <v>0</v>
      </c>
      <c r="S15">
        <v>0</v>
      </c>
      <c r="T15" s="2">
        <f t="shared" si="4"/>
        <v>0</v>
      </c>
      <c r="U15">
        <v>47</v>
      </c>
      <c r="V15" s="2">
        <f t="shared" si="5"/>
        <v>2867</v>
      </c>
      <c r="W15">
        <v>43</v>
      </c>
      <c r="X15" s="2">
        <f t="shared" si="6"/>
        <v>2623</v>
      </c>
      <c r="Y15">
        <v>4</v>
      </c>
      <c r="Z15" s="2">
        <f t="shared" si="7"/>
        <v>244</v>
      </c>
      <c r="AA15" s="2">
        <v>204</v>
      </c>
      <c r="AB15" s="2">
        <v>259</v>
      </c>
      <c r="AC15" s="2">
        <v>485</v>
      </c>
      <c r="AD15" s="2">
        <v>1.2</v>
      </c>
      <c r="AE15" s="3">
        <v>45</v>
      </c>
      <c r="AF15" s="3">
        <v>6.1</v>
      </c>
      <c r="AG15" s="3">
        <v>1.66</v>
      </c>
      <c r="AH15" s="4">
        <v>4.4399999999999995</v>
      </c>
      <c r="AI15" s="5">
        <v>13</v>
      </c>
      <c r="AJ15" s="5" t="s">
        <v>24</v>
      </c>
    </row>
    <row r="16" spans="1:36" x14ac:dyDescent="0.3">
      <c r="A16" s="1">
        <v>11</v>
      </c>
      <c r="B16">
        <v>0</v>
      </c>
      <c r="C16" s="2">
        <v>8.9700000000000006</v>
      </c>
      <c r="D16" s="2">
        <v>13.9</v>
      </c>
      <c r="E16" s="2">
        <v>42.8</v>
      </c>
      <c r="F16" s="2">
        <v>47.7</v>
      </c>
      <c r="G16" s="2">
        <v>32.5</v>
      </c>
      <c r="H16" s="2">
        <v>79000</v>
      </c>
      <c r="I16" s="2">
        <v>800</v>
      </c>
      <c r="J16" s="2">
        <v>10600</v>
      </c>
      <c r="K16">
        <v>0</v>
      </c>
      <c r="L16" s="2">
        <f t="shared" si="0"/>
        <v>0</v>
      </c>
      <c r="M16">
        <v>4</v>
      </c>
      <c r="N16" s="2">
        <f t="shared" si="1"/>
        <v>424</v>
      </c>
      <c r="O16">
        <v>0</v>
      </c>
      <c r="P16" s="2">
        <f t="shared" si="2"/>
        <v>0</v>
      </c>
      <c r="Q16">
        <v>0</v>
      </c>
      <c r="R16" s="2">
        <f t="shared" si="3"/>
        <v>0</v>
      </c>
      <c r="S16">
        <v>0</v>
      </c>
      <c r="T16" s="2">
        <f t="shared" si="4"/>
        <v>0</v>
      </c>
      <c r="U16">
        <v>40</v>
      </c>
      <c r="V16" s="2">
        <f t="shared" si="5"/>
        <v>4240</v>
      </c>
      <c r="W16">
        <v>55</v>
      </c>
      <c r="X16" s="2">
        <f t="shared" si="6"/>
        <v>5830</v>
      </c>
      <c r="Y16">
        <v>1</v>
      </c>
      <c r="Z16" s="2">
        <f t="shared" si="7"/>
        <v>106</v>
      </c>
      <c r="AA16" s="2">
        <v>225</v>
      </c>
      <c r="AB16" s="2">
        <v>210</v>
      </c>
      <c r="AC16" s="2">
        <v>412</v>
      </c>
      <c r="AD16" s="2">
        <v>1.9</v>
      </c>
      <c r="AE16" s="3">
        <v>47</v>
      </c>
      <c r="AF16" s="3">
        <v>6.5</v>
      </c>
      <c r="AG16" s="3">
        <v>1.86</v>
      </c>
      <c r="AH16" s="4">
        <v>4.6399999999999997</v>
      </c>
      <c r="AI16" s="5">
        <v>14</v>
      </c>
      <c r="AJ16" s="5" t="s">
        <v>24</v>
      </c>
    </row>
    <row r="17" spans="1:36" x14ac:dyDescent="0.3">
      <c r="A17" s="1">
        <v>12</v>
      </c>
      <c r="B17">
        <v>0</v>
      </c>
      <c r="C17" s="2">
        <v>7.5</v>
      </c>
      <c r="D17" s="2">
        <v>11.5</v>
      </c>
      <c r="E17" s="2">
        <v>36</v>
      </c>
      <c r="F17" s="2">
        <v>48</v>
      </c>
      <c r="G17" s="2">
        <v>31.9</v>
      </c>
      <c r="H17" s="2">
        <v>140000</v>
      </c>
      <c r="I17" s="2">
        <v>600</v>
      </c>
      <c r="J17" s="2">
        <v>9100</v>
      </c>
      <c r="K17">
        <v>0</v>
      </c>
      <c r="L17" s="2">
        <f t="shared" si="0"/>
        <v>0</v>
      </c>
      <c r="M17">
        <v>4</v>
      </c>
      <c r="N17" s="2">
        <f t="shared" si="1"/>
        <v>364</v>
      </c>
      <c r="O17">
        <v>0</v>
      </c>
      <c r="P17" s="2">
        <f t="shared" si="2"/>
        <v>0</v>
      </c>
      <c r="Q17">
        <v>0</v>
      </c>
      <c r="R17" s="2">
        <f t="shared" si="3"/>
        <v>0</v>
      </c>
      <c r="S17">
        <v>0</v>
      </c>
      <c r="T17" s="2">
        <f t="shared" si="4"/>
        <v>0</v>
      </c>
      <c r="U17">
        <v>50</v>
      </c>
      <c r="V17" s="2">
        <f t="shared" si="5"/>
        <v>4550</v>
      </c>
      <c r="W17">
        <v>43</v>
      </c>
      <c r="X17" s="2">
        <f t="shared" si="6"/>
        <v>3913</v>
      </c>
      <c r="Y17">
        <v>3</v>
      </c>
      <c r="Z17" s="2">
        <f t="shared" si="7"/>
        <v>273</v>
      </c>
      <c r="AA17" s="2">
        <v>319</v>
      </c>
      <c r="AB17" s="2">
        <v>582</v>
      </c>
      <c r="AC17" s="2">
        <v>777</v>
      </c>
      <c r="AD17" s="2">
        <v>1.3</v>
      </c>
      <c r="AE17" s="3">
        <v>33</v>
      </c>
      <c r="AF17" s="3">
        <v>5.8</v>
      </c>
      <c r="AG17" s="3">
        <v>1.94</v>
      </c>
      <c r="AH17" s="4">
        <v>3.86</v>
      </c>
      <c r="AI17" s="5">
        <v>7</v>
      </c>
      <c r="AJ17" s="5" t="s">
        <v>24</v>
      </c>
    </row>
    <row r="18" spans="1:36" x14ac:dyDescent="0.3">
      <c r="A18" s="1">
        <v>13</v>
      </c>
      <c r="B18">
        <v>0</v>
      </c>
      <c r="C18" s="2">
        <v>5.8</v>
      </c>
      <c r="D18" s="2">
        <v>9.6</v>
      </c>
      <c r="E18" s="2">
        <v>28.6</v>
      </c>
      <c r="F18" s="2">
        <v>49.3</v>
      </c>
      <c r="G18" s="2">
        <v>33.6</v>
      </c>
      <c r="H18" s="2">
        <v>105000</v>
      </c>
      <c r="I18" s="2">
        <v>400</v>
      </c>
      <c r="J18" s="2">
        <v>9100</v>
      </c>
      <c r="K18">
        <v>0</v>
      </c>
      <c r="L18" s="2">
        <f t="shared" si="0"/>
        <v>0</v>
      </c>
      <c r="M18">
        <v>11</v>
      </c>
      <c r="N18" s="2">
        <f t="shared" si="1"/>
        <v>1001</v>
      </c>
      <c r="O18">
        <v>0</v>
      </c>
      <c r="P18" s="2">
        <f t="shared" si="2"/>
        <v>0</v>
      </c>
      <c r="Q18">
        <v>0</v>
      </c>
      <c r="R18" s="2">
        <f t="shared" si="3"/>
        <v>0</v>
      </c>
      <c r="S18">
        <v>0</v>
      </c>
      <c r="T18" s="2">
        <f t="shared" si="4"/>
        <v>0</v>
      </c>
      <c r="U18">
        <v>58</v>
      </c>
      <c r="V18" s="2">
        <f t="shared" si="5"/>
        <v>5278</v>
      </c>
      <c r="W18">
        <v>28</v>
      </c>
      <c r="X18" s="2">
        <f t="shared" si="6"/>
        <v>2548</v>
      </c>
      <c r="Y18">
        <v>3</v>
      </c>
      <c r="Z18" s="2">
        <f t="shared" si="7"/>
        <v>273</v>
      </c>
      <c r="AA18" s="2">
        <v>350</v>
      </c>
      <c r="AB18" s="2">
        <v>420</v>
      </c>
      <c r="AC18" s="2">
        <v>898</v>
      </c>
      <c r="AD18" s="2">
        <v>1.1000000000000001</v>
      </c>
      <c r="AE18" s="3">
        <v>34</v>
      </c>
      <c r="AF18" s="3">
        <v>6.6</v>
      </c>
      <c r="AG18" s="3">
        <v>1.91</v>
      </c>
      <c r="AH18" s="4">
        <v>4.6899999999999986</v>
      </c>
      <c r="AI18" s="5">
        <v>7</v>
      </c>
      <c r="AJ18" s="5" t="s">
        <v>24</v>
      </c>
    </row>
    <row r="19" spans="1:36" x14ac:dyDescent="0.3">
      <c r="A19" s="1">
        <v>14</v>
      </c>
      <c r="B19">
        <v>0</v>
      </c>
      <c r="C19" s="2">
        <v>7.06</v>
      </c>
      <c r="D19" s="2">
        <v>11.1</v>
      </c>
      <c r="E19" s="2">
        <v>32.700000000000003</v>
      </c>
      <c r="F19" s="2">
        <v>46.3</v>
      </c>
      <c r="G19" s="2">
        <v>33.9</v>
      </c>
      <c r="H19" s="2">
        <v>151000</v>
      </c>
      <c r="I19" s="2">
        <v>600</v>
      </c>
      <c r="J19" s="2">
        <v>7800</v>
      </c>
      <c r="K19">
        <v>2</v>
      </c>
      <c r="L19" s="2">
        <f t="shared" si="0"/>
        <v>156</v>
      </c>
      <c r="M19">
        <v>12</v>
      </c>
      <c r="N19" s="2">
        <f t="shared" si="1"/>
        <v>936</v>
      </c>
      <c r="O19">
        <v>0</v>
      </c>
      <c r="P19" s="2">
        <f t="shared" si="2"/>
        <v>0</v>
      </c>
      <c r="Q19">
        <v>0</v>
      </c>
      <c r="R19" s="2">
        <f t="shared" si="3"/>
        <v>0</v>
      </c>
      <c r="S19">
        <v>0</v>
      </c>
      <c r="T19" s="2">
        <f t="shared" si="4"/>
        <v>0</v>
      </c>
      <c r="U19">
        <v>43</v>
      </c>
      <c r="V19" s="2">
        <f t="shared" si="5"/>
        <v>3354</v>
      </c>
      <c r="W19">
        <v>43</v>
      </c>
      <c r="X19" s="2">
        <f t="shared" si="6"/>
        <v>3354</v>
      </c>
      <c r="Y19">
        <v>0</v>
      </c>
      <c r="Z19" s="2">
        <f t="shared" si="7"/>
        <v>0</v>
      </c>
      <c r="AA19" s="2">
        <v>209</v>
      </c>
      <c r="AB19" s="2">
        <v>259</v>
      </c>
      <c r="AC19" s="2">
        <v>412</v>
      </c>
      <c r="AD19" s="2">
        <v>1.1000000000000001</v>
      </c>
      <c r="AE19" s="3">
        <v>38</v>
      </c>
      <c r="AF19" s="3">
        <v>6.2</v>
      </c>
      <c r="AG19" s="3">
        <v>2.14</v>
      </c>
      <c r="AH19" s="4">
        <v>4.0599999999999996</v>
      </c>
      <c r="AI19" s="5">
        <v>8</v>
      </c>
      <c r="AJ19" s="5" t="s">
        <v>24</v>
      </c>
    </row>
    <row r="20" spans="1:36" x14ac:dyDescent="0.3">
      <c r="A20" s="1">
        <v>15</v>
      </c>
      <c r="B20">
        <v>0</v>
      </c>
      <c r="C20" s="2">
        <v>6.51</v>
      </c>
      <c r="D20" s="2">
        <v>10.7</v>
      </c>
      <c r="E20" s="2">
        <v>32.299999999999997</v>
      </c>
      <c r="F20" s="2">
        <v>49.6</v>
      </c>
      <c r="G20" s="2">
        <v>33.1</v>
      </c>
      <c r="H20" s="2">
        <v>121000</v>
      </c>
      <c r="I20" s="2">
        <v>1200</v>
      </c>
      <c r="J20" s="2">
        <v>9700</v>
      </c>
      <c r="K20">
        <v>0</v>
      </c>
      <c r="L20" s="2">
        <f t="shared" si="0"/>
        <v>0</v>
      </c>
      <c r="M20">
        <v>6</v>
      </c>
      <c r="N20" s="2">
        <f t="shared" si="1"/>
        <v>582</v>
      </c>
      <c r="O20">
        <v>0</v>
      </c>
      <c r="P20" s="2">
        <f t="shared" si="2"/>
        <v>0</v>
      </c>
      <c r="Q20">
        <v>0</v>
      </c>
      <c r="R20" s="2">
        <f t="shared" si="3"/>
        <v>0</v>
      </c>
      <c r="S20">
        <v>0</v>
      </c>
      <c r="T20" s="2">
        <f t="shared" si="4"/>
        <v>0</v>
      </c>
      <c r="U20">
        <v>65</v>
      </c>
      <c r="V20" s="2">
        <f t="shared" si="5"/>
        <v>6305</v>
      </c>
      <c r="W20">
        <v>25</v>
      </c>
      <c r="X20" s="2">
        <f t="shared" si="6"/>
        <v>2425</v>
      </c>
      <c r="Y20">
        <v>4</v>
      </c>
      <c r="Z20" s="2">
        <f t="shared" si="7"/>
        <v>388</v>
      </c>
      <c r="AA20" s="2">
        <v>178</v>
      </c>
      <c r="AB20" s="2">
        <v>210</v>
      </c>
      <c r="AC20" s="2">
        <v>728</v>
      </c>
      <c r="AD20" s="2">
        <v>1.2</v>
      </c>
      <c r="AE20" s="3">
        <v>42</v>
      </c>
      <c r="AF20" s="3">
        <v>7.3</v>
      </c>
      <c r="AG20" s="3">
        <v>1.88</v>
      </c>
      <c r="AH20" s="4">
        <v>5.42</v>
      </c>
      <c r="AI20" s="5">
        <v>15</v>
      </c>
      <c r="AJ20" s="5" t="s">
        <v>23</v>
      </c>
    </row>
    <row r="21" spans="1:36" x14ac:dyDescent="0.3">
      <c r="A21" s="1">
        <v>16</v>
      </c>
      <c r="B21">
        <v>0</v>
      </c>
      <c r="C21" s="2">
        <v>7.65</v>
      </c>
      <c r="D21" s="2">
        <v>11</v>
      </c>
      <c r="E21" s="2">
        <v>35</v>
      </c>
      <c r="F21" s="2">
        <v>45.8</v>
      </c>
      <c r="G21" s="2">
        <v>31.4</v>
      </c>
      <c r="H21" s="2">
        <v>151000</v>
      </c>
      <c r="I21" s="2">
        <v>800</v>
      </c>
      <c r="J21" s="2">
        <v>11100</v>
      </c>
      <c r="K21">
        <v>0</v>
      </c>
      <c r="L21" s="2">
        <f t="shared" si="0"/>
        <v>0</v>
      </c>
      <c r="M21">
        <v>3</v>
      </c>
      <c r="N21" s="2">
        <f t="shared" si="1"/>
        <v>333</v>
      </c>
      <c r="O21">
        <v>0</v>
      </c>
      <c r="P21" s="2">
        <f t="shared" si="2"/>
        <v>0</v>
      </c>
      <c r="Q21">
        <v>0</v>
      </c>
      <c r="R21" s="2">
        <f t="shared" si="3"/>
        <v>0</v>
      </c>
      <c r="S21">
        <v>0</v>
      </c>
      <c r="T21" s="2">
        <f t="shared" si="4"/>
        <v>0</v>
      </c>
      <c r="U21">
        <v>45</v>
      </c>
      <c r="V21" s="2">
        <f t="shared" si="5"/>
        <v>4995</v>
      </c>
      <c r="W21">
        <v>51</v>
      </c>
      <c r="X21" s="2">
        <f t="shared" si="6"/>
        <v>5661</v>
      </c>
      <c r="Y21">
        <v>1</v>
      </c>
      <c r="Z21" s="2">
        <f t="shared" si="7"/>
        <v>111</v>
      </c>
      <c r="AA21" s="2">
        <v>235</v>
      </c>
      <c r="AB21" s="2">
        <v>437</v>
      </c>
      <c r="AC21" s="2">
        <v>898</v>
      </c>
      <c r="AD21" s="2">
        <v>1.3</v>
      </c>
      <c r="AE21" s="3">
        <v>26</v>
      </c>
      <c r="AF21" s="3">
        <v>5.9</v>
      </c>
      <c r="AG21" s="3">
        <v>2.39</v>
      </c>
      <c r="AH21" s="4">
        <v>3.51</v>
      </c>
      <c r="AI21" s="5">
        <v>3</v>
      </c>
      <c r="AJ21" s="5" t="s">
        <v>24</v>
      </c>
    </row>
    <row r="22" spans="1:36" x14ac:dyDescent="0.3">
      <c r="A22" s="1">
        <v>17</v>
      </c>
      <c r="B22">
        <v>0</v>
      </c>
      <c r="C22" s="2">
        <v>6.65</v>
      </c>
      <c r="D22" s="2">
        <v>9.9</v>
      </c>
      <c r="E22" s="2">
        <v>29.9</v>
      </c>
      <c r="F22" s="2">
        <v>45</v>
      </c>
      <c r="G22" s="2">
        <v>33.1</v>
      </c>
      <c r="H22" s="2">
        <v>194000</v>
      </c>
      <c r="I22" s="2">
        <v>600</v>
      </c>
      <c r="J22" s="2">
        <v>10000</v>
      </c>
      <c r="K22">
        <v>1</v>
      </c>
      <c r="L22" s="2">
        <f t="shared" si="0"/>
        <v>100</v>
      </c>
      <c r="M22">
        <v>5</v>
      </c>
      <c r="N22" s="2">
        <f t="shared" si="1"/>
        <v>500</v>
      </c>
      <c r="O22">
        <v>0</v>
      </c>
      <c r="P22" s="2">
        <f t="shared" si="2"/>
        <v>0</v>
      </c>
      <c r="Q22">
        <v>0</v>
      </c>
      <c r="R22" s="2">
        <f t="shared" si="3"/>
        <v>0</v>
      </c>
      <c r="S22">
        <v>0</v>
      </c>
      <c r="T22" s="2">
        <f t="shared" si="4"/>
        <v>0</v>
      </c>
      <c r="U22">
        <v>43</v>
      </c>
      <c r="V22" s="2">
        <f t="shared" si="5"/>
        <v>4300</v>
      </c>
      <c r="W22">
        <v>50</v>
      </c>
      <c r="X22" s="2">
        <f t="shared" si="6"/>
        <v>5000</v>
      </c>
      <c r="Y22">
        <v>1</v>
      </c>
      <c r="Z22" s="2">
        <f t="shared" si="7"/>
        <v>100</v>
      </c>
      <c r="AA22" s="2">
        <v>220</v>
      </c>
      <c r="AB22" s="2">
        <v>178</v>
      </c>
      <c r="AC22" s="2">
        <v>825</v>
      </c>
      <c r="AD22" s="2">
        <v>1.1000000000000001</v>
      </c>
      <c r="AE22" s="3">
        <v>51</v>
      </c>
      <c r="AF22" s="3">
        <v>7.2</v>
      </c>
      <c r="AG22" s="3">
        <v>1.85</v>
      </c>
      <c r="AH22" s="4">
        <v>5.35</v>
      </c>
      <c r="AI22" s="5">
        <v>4</v>
      </c>
      <c r="AJ22" s="5" t="s">
        <v>23</v>
      </c>
    </row>
    <row r="23" spans="1:36" x14ac:dyDescent="0.3">
      <c r="A23" s="1">
        <v>18</v>
      </c>
      <c r="B23">
        <v>0</v>
      </c>
      <c r="C23" s="2">
        <v>7.28</v>
      </c>
      <c r="D23" s="2">
        <v>11.7</v>
      </c>
      <c r="E23" s="2">
        <v>37</v>
      </c>
      <c r="F23" s="2">
        <v>50.8</v>
      </c>
      <c r="G23" s="2">
        <v>31.6</v>
      </c>
      <c r="H23" s="2">
        <v>156000</v>
      </c>
      <c r="I23" s="2">
        <v>800</v>
      </c>
      <c r="J23" s="2">
        <v>10700</v>
      </c>
      <c r="K23">
        <v>1</v>
      </c>
      <c r="L23" s="2">
        <f t="shared" si="0"/>
        <v>107</v>
      </c>
      <c r="M23">
        <v>14</v>
      </c>
      <c r="N23" s="2">
        <f t="shared" si="1"/>
        <v>1498</v>
      </c>
      <c r="O23">
        <v>0</v>
      </c>
      <c r="P23" s="2">
        <f t="shared" si="2"/>
        <v>0</v>
      </c>
      <c r="Q23">
        <v>0</v>
      </c>
      <c r="R23" s="2">
        <f t="shared" si="3"/>
        <v>0</v>
      </c>
      <c r="S23">
        <v>0</v>
      </c>
      <c r="T23" s="2">
        <f t="shared" si="4"/>
        <v>0</v>
      </c>
      <c r="U23">
        <v>33</v>
      </c>
      <c r="V23" s="2">
        <f t="shared" si="5"/>
        <v>3531</v>
      </c>
      <c r="W23">
        <v>47</v>
      </c>
      <c r="X23" s="2">
        <f t="shared" si="6"/>
        <v>5029</v>
      </c>
      <c r="Y23">
        <v>5</v>
      </c>
      <c r="Z23" s="2">
        <f t="shared" si="7"/>
        <v>535</v>
      </c>
      <c r="AA23" s="2">
        <v>193</v>
      </c>
      <c r="AB23" s="2">
        <v>178</v>
      </c>
      <c r="AC23" s="2">
        <v>850</v>
      </c>
      <c r="AD23" s="2">
        <v>1.2</v>
      </c>
      <c r="AE23" s="3">
        <v>31</v>
      </c>
      <c r="AF23" s="3">
        <v>7.8</v>
      </c>
      <c r="AG23" s="3">
        <v>1.73</v>
      </c>
      <c r="AH23" s="4">
        <v>6.07</v>
      </c>
      <c r="AI23" s="5">
        <v>10</v>
      </c>
      <c r="AJ23" s="5" t="s">
        <v>24</v>
      </c>
    </row>
    <row r="24" spans="1:36" x14ac:dyDescent="0.3">
      <c r="A24" s="1">
        <v>19</v>
      </c>
      <c r="B24">
        <v>0</v>
      </c>
      <c r="C24" s="2">
        <v>7.13</v>
      </c>
      <c r="D24" s="2">
        <v>10.199999999999999</v>
      </c>
      <c r="E24" s="2">
        <v>31.7</v>
      </c>
      <c r="F24" s="2">
        <v>44.5</v>
      </c>
      <c r="G24" s="2">
        <v>32.200000000000003</v>
      </c>
      <c r="H24" s="2">
        <v>144000</v>
      </c>
      <c r="I24" s="2">
        <v>600</v>
      </c>
      <c r="J24" s="2">
        <v>10700</v>
      </c>
      <c r="K24">
        <v>0</v>
      </c>
      <c r="L24" s="2">
        <f t="shared" si="0"/>
        <v>0</v>
      </c>
      <c r="M24">
        <v>3</v>
      </c>
      <c r="N24" s="2">
        <f t="shared" si="1"/>
        <v>321</v>
      </c>
      <c r="O24">
        <v>0</v>
      </c>
      <c r="P24" s="2">
        <f t="shared" si="2"/>
        <v>0</v>
      </c>
      <c r="Q24">
        <v>0</v>
      </c>
      <c r="R24" s="2">
        <f t="shared" si="3"/>
        <v>0</v>
      </c>
      <c r="S24">
        <v>1</v>
      </c>
      <c r="T24" s="2">
        <f t="shared" si="4"/>
        <v>107</v>
      </c>
      <c r="U24">
        <v>50</v>
      </c>
      <c r="V24" s="2">
        <f t="shared" si="5"/>
        <v>5350</v>
      </c>
      <c r="W24">
        <v>45</v>
      </c>
      <c r="X24" s="2">
        <f t="shared" si="6"/>
        <v>4815</v>
      </c>
      <c r="Y24">
        <v>1</v>
      </c>
      <c r="Z24" s="2">
        <f t="shared" si="7"/>
        <v>107</v>
      </c>
      <c r="AA24" s="2">
        <v>251</v>
      </c>
      <c r="AB24" s="2">
        <v>145</v>
      </c>
      <c r="AC24" s="2">
        <v>412</v>
      </c>
      <c r="AD24" s="2">
        <v>1.1000000000000001</v>
      </c>
      <c r="AE24" s="3">
        <v>37</v>
      </c>
      <c r="AF24" s="3">
        <v>7.8</v>
      </c>
      <c r="AG24" s="3">
        <v>1.77</v>
      </c>
      <c r="AH24" s="4">
        <v>6.0299999999999985</v>
      </c>
      <c r="AI24" s="5">
        <v>14</v>
      </c>
      <c r="AJ24" s="5" t="s">
        <v>23</v>
      </c>
    </row>
    <row r="25" spans="1:36" x14ac:dyDescent="0.3">
      <c r="A25" s="1">
        <v>20</v>
      </c>
      <c r="B25">
        <v>0</v>
      </c>
      <c r="C25" s="2">
        <v>5.0999999999999996</v>
      </c>
      <c r="D25" s="2">
        <v>8.5</v>
      </c>
      <c r="E25" s="2">
        <v>25.8</v>
      </c>
      <c r="F25" s="2">
        <v>50.6</v>
      </c>
      <c r="G25" s="2">
        <v>32.9</v>
      </c>
      <c r="H25" s="2">
        <v>211000</v>
      </c>
      <c r="I25" s="2">
        <v>600</v>
      </c>
      <c r="J25" s="2">
        <v>9300</v>
      </c>
      <c r="K25">
        <v>0</v>
      </c>
      <c r="L25" s="2">
        <f t="shared" si="0"/>
        <v>0</v>
      </c>
      <c r="M25">
        <v>7</v>
      </c>
      <c r="N25" s="2">
        <f t="shared" si="1"/>
        <v>651</v>
      </c>
      <c r="O25">
        <v>0</v>
      </c>
      <c r="P25" s="2">
        <f t="shared" si="2"/>
        <v>0</v>
      </c>
      <c r="Q25">
        <v>0</v>
      </c>
      <c r="R25" s="2">
        <f t="shared" si="3"/>
        <v>0</v>
      </c>
      <c r="S25">
        <v>0</v>
      </c>
      <c r="T25" s="2">
        <f t="shared" si="4"/>
        <v>0</v>
      </c>
      <c r="U25">
        <v>34</v>
      </c>
      <c r="V25" s="2">
        <f t="shared" si="5"/>
        <v>3162</v>
      </c>
      <c r="W25">
        <v>57</v>
      </c>
      <c r="X25" s="2">
        <f t="shared" si="6"/>
        <v>5301</v>
      </c>
      <c r="Y25">
        <v>2</v>
      </c>
      <c r="Z25" s="2">
        <f t="shared" si="7"/>
        <v>186</v>
      </c>
      <c r="AA25" s="2">
        <v>110</v>
      </c>
      <c r="AB25" s="2">
        <v>534</v>
      </c>
      <c r="AC25" s="2">
        <v>850</v>
      </c>
      <c r="AD25" s="2">
        <v>0.9</v>
      </c>
      <c r="AE25" s="3">
        <v>31</v>
      </c>
      <c r="AF25" s="3">
        <v>7</v>
      </c>
      <c r="AG25" s="3">
        <v>1.87</v>
      </c>
      <c r="AH25" s="4">
        <v>5.13</v>
      </c>
      <c r="AI25" s="5">
        <v>15</v>
      </c>
      <c r="AJ25" s="5" t="s">
        <v>24</v>
      </c>
    </row>
    <row r="26" spans="1:36" x14ac:dyDescent="0.3">
      <c r="A26" s="1">
        <v>21</v>
      </c>
      <c r="B26">
        <v>0</v>
      </c>
      <c r="C26" s="2">
        <v>6.82</v>
      </c>
      <c r="D26" s="2">
        <v>11.3</v>
      </c>
      <c r="E26" s="2">
        <v>34</v>
      </c>
      <c r="F26" s="2">
        <v>49.9</v>
      </c>
      <c r="G26" s="2">
        <v>33.200000000000003</v>
      </c>
      <c r="H26" s="2">
        <v>223000</v>
      </c>
      <c r="I26" s="2">
        <v>800</v>
      </c>
      <c r="J26" s="2">
        <v>8900</v>
      </c>
      <c r="K26">
        <v>0</v>
      </c>
      <c r="L26" s="2">
        <f t="shared" si="0"/>
        <v>0</v>
      </c>
      <c r="M26">
        <v>9</v>
      </c>
      <c r="N26" s="2">
        <f t="shared" si="1"/>
        <v>801</v>
      </c>
      <c r="O26">
        <v>0</v>
      </c>
      <c r="P26" s="2">
        <f t="shared" si="2"/>
        <v>0</v>
      </c>
      <c r="Q26">
        <v>0</v>
      </c>
      <c r="R26" s="2">
        <f t="shared" si="3"/>
        <v>0</v>
      </c>
      <c r="S26">
        <v>0</v>
      </c>
      <c r="T26" s="2">
        <f t="shared" si="4"/>
        <v>0</v>
      </c>
      <c r="U26">
        <v>53</v>
      </c>
      <c r="V26" s="2">
        <f t="shared" si="5"/>
        <v>4717</v>
      </c>
      <c r="W26">
        <v>36</v>
      </c>
      <c r="X26" s="2">
        <f t="shared" si="6"/>
        <v>3204</v>
      </c>
      <c r="Y26">
        <v>2</v>
      </c>
      <c r="Z26" s="2">
        <f t="shared" si="7"/>
        <v>178</v>
      </c>
      <c r="AA26" s="2">
        <v>288</v>
      </c>
      <c r="AB26" s="2">
        <v>178</v>
      </c>
      <c r="AC26" s="2">
        <v>364</v>
      </c>
      <c r="AD26" s="2">
        <v>1.3</v>
      </c>
      <c r="AE26" s="3">
        <v>47</v>
      </c>
      <c r="AF26" s="3">
        <v>6.2</v>
      </c>
      <c r="AG26" s="3">
        <v>1.77</v>
      </c>
      <c r="AH26" s="4">
        <v>4.43</v>
      </c>
      <c r="AI26" s="5">
        <v>13</v>
      </c>
      <c r="AJ26" s="5" t="s">
        <v>24</v>
      </c>
    </row>
    <row r="27" spans="1:36" x14ac:dyDescent="0.3">
      <c r="A27" s="1">
        <v>22</v>
      </c>
      <c r="B27">
        <v>0</v>
      </c>
      <c r="C27" s="2">
        <v>7.73</v>
      </c>
      <c r="D27" s="2">
        <v>12.3</v>
      </c>
      <c r="E27" s="2">
        <v>36.9</v>
      </c>
      <c r="F27" s="2">
        <v>47.7</v>
      </c>
      <c r="G27" s="2">
        <v>33.299999999999997</v>
      </c>
      <c r="H27" s="2">
        <v>11000</v>
      </c>
      <c r="I27" s="2">
        <v>600</v>
      </c>
      <c r="J27" s="2">
        <v>10000</v>
      </c>
      <c r="K27">
        <v>0</v>
      </c>
      <c r="L27" s="2">
        <f t="shared" si="0"/>
        <v>0</v>
      </c>
      <c r="M27">
        <v>8</v>
      </c>
      <c r="N27" s="2">
        <f t="shared" si="1"/>
        <v>800</v>
      </c>
      <c r="O27">
        <v>0</v>
      </c>
      <c r="P27" s="2">
        <f t="shared" si="2"/>
        <v>0</v>
      </c>
      <c r="Q27">
        <v>0</v>
      </c>
      <c r="R27" s="2">
        <f t="shared" si="3"/>
        <v>0</v>
      </c>
      <c r="S27">
        <v>0</v>
      </c>
      <c r="T27" s="2">
        <f t="shared" si="4"/>
        <v>0</v>
      </c>
      <c r="U27">
        <v>55</v>
      </c>
      <c r="V27" s="2">
        <f t="shared" si="5"/>
        <v>5500</v>
      </c>
      <c r="W27">
        <v>32</v>
      </c>
      <c r="X27" s="2">
        <f t="shared" si="6"/>
        <v>3200</v>
      </c>
      <c r="Y27">
        <v>5</v>
      </c>
      <c r="Z27" s="2">
        <f t="shared" si="7"/>
        <v>500</v>
      </c>
      <c r="AA27" s="2">
        <v>220</v>
      </c>
      <c r="AB27" s="2">
        <v>194</v>
      </c>
      <c r="AC27" s="2">
        <v>291</v>
      </c>
      <c r="AD27" s="2">
        <v>1.2</v>
      </c>
      <c r="AE27" s="3">
        <v>24</v>
      </c>
      <c r="AF27" s="3">
        <v>7</v>
      </c>
      <c r="AG27" s="3">
        <v>2.6</v>
      </c>
      <c r="AH27" s="4">
        <v>4.4000000000000004</v>
      </c>
      <c r="AI27" s="5">
        <v>16</v>
      </c>
      <c r="AJ27" s="5" t="s">
        <v>24</v>
      </c>
    </row>
    <row r="28" spans="1:36" x14ac:dyDescent="0.3">
      <c r="A28" s="1">
        <v>23</v>
      </c>
      <c r="B28">
        <v>0</v>
      </c>
      <c r="C28" s="2">
        <v>7.95</v>
      </c>
      <c r="D28" s="2">
        <v>11.2</v>
      </c>
      <c r="E28" s="2">
        <v>34.700000000000003</v>
      </c>
      <c r="F28" s="2">
        <v>43.6</v>
      </c>
      <c r="G28" s="2">
        <v>32.299999999999997</v>
      </c>
      <c r="H28" s="2">
        <v>73000</v>
      </c>
      <c r="I28" s="2">
        <v>600</v>
      </c>
      <c r="J28" s="2">
        <v>10500</v>
      </c>
      <c r="K28">
        <v>0</v>
      </c>
      <c r="L28" s="2">
        <f t="shared" si="0"/>
        <v>0</v>
      </c>
      <c r="M28">
        <v>1</v>
      </c>
      <c r="N28" s="2">
        <f t="shared" si="1"/>
        <v>105</v>
      </c>
      <c r="O28">
        <v>0</v>
      </c>
      <c r="P28" s="2">
        <f t="shared" si="2"/>
        <v>0</v>
      </c>
      <c r="Q28">
        <v>0</v>
      </c>
      <c r="R28" s="2">
        <f t="shared" si="3"/>
        <v>0</v>
      </c>
      <c r="S28">
        <v>0</v>
      </c>
      <c r="T28" s="2">
        <f t="shared" si="4"/>
        <v>0</v>
      </c>
      <c r="U28">
        <v>58</v>
      </c>
      <c r="V28" s="2">
        <f t="shared" si="5"/>
        <v>6090</v>
      </c>
      <c r="W28">
        <v>37</v>
      </c>
      <c r="X28" s="2">
        <f t="shared" si="6"/>
        <v>3885</v>
      </c>
      <c r="Y28">
        <v>4</v>
      </c>
      <c r="Z28" s="2">
        <f t="shared" si="7"/>
        <v>420</v>
      </c>
      <c r="AA28" s="2">
        <v>298</v>
      </c>
      <c r="AB28" s="2">
        <v>161</v>
      </c>
      <c r="AC28" s="2">
        <v>558</v>
      </c>
      <c r="AD28" s="2">
        <v>2</v>
      </c>
      <c r="AE28" s="3">
        <v>49</v>
      </c>
      <c r="AF28" s="3">
        <v>7.2</v>
      </c>
      <c r="AG28" s="3">
        <v>2.68</v>
      </c>
      <c r="AH28" s="4">
        <v>4.5199999999999996</v>
      </c>
      <c r="AI28" s="5">
        <v>9</v>
      </c>
      <c r="AJ28" s="5" t="s">
        <v>24</v>
      </c>
    </row>
    <row r="29" spans="1:36" x14ac:dyDescent="0.3">
      <c r="A29" s="1">
        <v>24</v>
      </c>
      <c r="B29">
        <v>0</v>
      </c>
      <c r="C29" s="2">
        <v>5.76</v>
      </c>
      <c r="D29" s="2">
        <v>8.6999999999999993</v>
      </c>
      <c r="E29" s="2">
        <v>27.4</v>
      </c>
      <c r="F29" s="2">
        <v>47.6</v>
      </c>
      <c r="G29" s="2">
        <v>31.8</v>
      </c>
      <c r="H29" s="2">
        <v>182000</v>
      </c>
      <c r="I29" s="2">
        <v>600</v>
      </c>
      <c r="J29" s="2">
        <v>9400</v>
      </c>
      <c r="K29">
        <v>0</v>
      </c>
      <c r="L29" s="2">
        <f t="shared" si="0"/>
        <v>0</v>
      </c>
      <c r="M29">
        <v>3</v>
      </c>
      <c r="N29" s="2">
        <f t="shared" si="1"/>
        <v>282</v>
      </c>
      <c r="O29">
        <v>0</v>
      </c>
      <c r="P29" s="2">
        <f t="shared" si="2"/>
        <v>0</v>
      </c>
      <c r="Q29">
        <v>0</v>
      </c>
      <c r="R29" s="2">
        <f t="shared" si="3"/>
        <v>0</v>
      </c>
      <c r="S29">
        <v>0</v>
      </c>
      <c r="T29" s="2">
        <f t="shared" si="4"/>
        <v>0</v>
      </c>
      <c r="U29">
        <v>38</v>
      </c>
      <c r="V29" s="2">
        <f t="shared" si="5"/>
        <v>3572</v>
      </c>
      <c r="W29">
        <v>58</v>
      </c>
      <c r="X29" s="2">
        <f t="shared" si="6"/>
        <v>5452</v>
      </c>
      <c r="Y29">
        <v>1</v>
      </c>
      <c r="Z29" s="2">
        <f t="shared" si="7"/>
        <v>94</v>
      </c>
      <c r="AA29" s="2">
        <v>324</v>
      </c>
      <c r="AB29" s="2">
        <v>323</v>
      </c>
      <c r="AC29" s="2">
        <v>582</v>
      </c>
      <c r="AD29" s="2">
        <v>1</v>
      </c>
      <c r="AE29" s="3">
        <v>42</v>
      </c>
      <c r="AF29" s="3">
        <v>7.5</v>
      </c>
      <c r="AG29" s="3">
        <v>1.72</v>
      </c>
      <c r="AH29" s="4">
        <v>5.78</v>
      </c>
      <c r="AI29" s="5">
        <v>16</v>
      </c>
      <c r="AJ29" s="5" t="s">
        <v>24</v>
      </c>
    </row>
    <row r="30" spans="1:36" x14ac:dyDescent="0.3">
      <c r="A30" s="1">
        <v>25</v>
      </c>
      <c r="B30">
        <v>0</v>
      </c>
      <c r="C30" s="2">
        <v>5.64</v>
      </c>
      <c r="D30" s="2">
        <v>8.6</v>
      </c>
      <c r="E30" s="2">
        <v>26.4</v>
      </c>
      <c r="F30" s="2">
        <v>46.8</v>
      </c>
      <c r="G30" s="2">
        <v>32.6</v>
      </c>
      <c r="H30" s="2">
        <v>171000</v>
      </c>
      <c r="I30" s="2">
        <v>800</v>
      </c>
      <c r="J30" s="2">
        <v>9100</v>
      </c>
      <c r="K30">
        <v>0</v>
      </c>
      <c r="L30" s="2">
        <f t="shared" si="0"/>
        <v>0</v>
      </c>
      <c r="M30">
        <v>5</v>
      </c>
      <c r="N30" s="2">
        <f t="shared" si="1"/>
        <v>455</v>
      </c>
      <c r="O30">
        <v>0</v>
      </c>
      <c r="P30" s="2">
        <f t="shared" si="2"/>
        <v>0</v>
      </c>
      <c r="Q30">
        <v>0</v>
      </c>
      <c r="R30" s="2">
        <f t="shared" si="3"/>
        <v>0</v>
      </c>
      <c r="S30">
        <v>0</v>
      </c>
      <c r="T30" s="2">
        <f t="shared" si="4"/>
        <v>0</v>
      </c>
      <c r="U30">
        <v>56</v>
      </c>
      <c r="V30" s="2">
        <f t="shared" si="5"/>
        <v>5096</v>
      </c>
      <c r="W30">
        <v>35</v>
      </c>
      <c r="X30" s="2">
        <f t="shared" si="6"/>
        <v>3185</v>
      </c>
      <c r="Y30">
        <v>4</v>
      </c>
      <c r="Z30" s="2">
        <f t="shared" si="7"/>
        <v>364</v>
      </c>
      <c r="AA30" s="2">
        <v>267</v>
      </c>
      <c r="AB30" s="2">
        <v>404</v>
      </c>
      <c r="AC30" s="2">
        <v>680</v>
      </c>
      <c r="AD30" s="2">
        <v>1.2</v>
      </c>
      <c r="AE30" s="3">
        <v>54</v>
      </c>
      <c r="AF30" s="3">
        <v>7.6</v>
      </c>
      <c r="AG30" s="3">
        <v>1.86</v>
      </c>
      <c r="AH30" s="4">
        <v>5.7399999999999993</v>
      </c>
      <c r="AI30" s="5">
        <v>10</v>
      </c>
      <c r="AJ30" s="5" t="s">
        <v>24</v>
      </c>
    </row>
    <row r="31" spans="1:36" x14ac:dyDescent="0.3">
      <c r="A31" s="1">
        <v>26</v>
      </c>
      <c r="B31">
        <v>0</v>
      </c>
      <c r="C31" s="2">
        <v>6.57</v>
      </c>
      <c r="D31" s="2">
        <v>10.9</v>
      </c>
      <c r="E31" s="2">
        <v>33</v>
      </c>
      <c r="F31" s="2">
        <v>50.2</v>
      </c>
      <c r="G31" s="2">
        <v>33</v>
      </c>
      <c r="H31" s="2">
        <v>109000</v>
      </c>
      <c r="I31" s="2">
        <v>600</v>
      </c>
      <c r="J31" s="2">
        <v>11400</v>
      </c>
      <c r="K31">
        <v>0</v>
      </c>
      <c r="L31" s="2">
        <f t="shared" si="0"/>
        <v>0</v>
      </c>
      <c r="M31">
        <v>13</v>
      </c>
      <c r="N31" s="2">
        <f t="shared" si="1"/>
        <v>1482</v>
      </c>
      <c r="O31">
        <v>0</v>
      </c>
      <c r="P31" s="2">
        <f t="shared" si="2"/>
        <v>0</v>
      </c>
      <c r="Q31">
        <v>0</v>
      </c>
      <c r="R31" s="2">
        <f t="shared" si="3"/>
        <v>0</v>
      </c>
      <c r="S31">
        <v>0</v>
      </c>
      <c r="T31" s="2">
        <f t="shared" si="4"/>
        <v>0</v>
      </c>
      <c r="U31">
        <v>44</v>
      </c>
      <c r="V31" s="2">
        <f t="shared" si="5"/>
        <v>5016</v>
      </c>
      <c r="W31">
        <v>36</v>
      </c>
      <c r="X31" s="2">
        <f t="shared" si="6"/>
        <v>4104</v>
      </c>
      <c r="Y31">
        <v>7</v>
      </c>
      <c r="Z31" s="2">
        <f t="shared" si="7"/>
        <v>798</v>
      </c>
      <c r="AA31" s="2">
        <v>157</v>
      </c>
      <c r="AB31" s="2">
        <v>356</v>
      </c>
      <c r="AC31" s="2">
        <v>704</v>
      </c>
      <c r="AD31" s="2">
        <v>1.5</v>
      </c>
      <c r="AE31" s="3">
        <v>41</v>
      </c>
      <c r="AF31" s="3">
        <v>5.2</v>
      </c>
      <c r="AG31" s="3">
        <v>2.0099999999999998</v>
      </c>
      <c r="AH31" s="4">
        <v>3.19</v>
      </c>
      <c r="AI31" s="5">
        <v>10</v>
      </c>
      <c r="AJ31" s="5" t="s">
        <v>23</v>
      </c>
    </row>
    <row r="32" spans="1:36" x14ac:dyDescent="0.3">
      <c r="A32" s="1">
        <v>27</v>
      </c>
      <c r="B32">
        <v>0</v>
      </c>
      <c r="C32" s="2">
        <v>7.09</v>
      </c>
      <c r="D32" s="2">
        <v>11.3</v>
      </c>
      <c r="E32" s="2">
        <v>33.6</v>
      </c>
      <c r="F32" s="2">
        <v>47.4</v>
      </c>
      <c r="G32" s="2">
        <v>33.6</v>
      </c>
      <c r="H32" s="2">
        <v>186000</v>
      </c>
      <c r="I32" s="2">
        <v>800</v>
      </c>
      <c r="J32" s="2">
        <v>12200</v>
      </c>
      <c r="K32">
        <v>0</v>
      </c>
      <c r="L32" s="2">
        <f t="shared" si="0"/>
        <v>0</v>
      </c>
      <c r="M32">
        <v>10</v>
      </c>
      <c r="N32" s="2">
        <f t="shared" si="1"/>
        <v>1220</v>
      </c>
      <c r="O32">
        <v>0</v>
      </c>
      <c r="P32" s="2">
        <f t="shared" si="2"/>
        <v>0</v>
      </c>
      <c r="Q32">
        <v>0</v>
      </c>
      <c r="R32" s="2">
        <f t="shared" si="3"/>
        <v>0</v>
      </c>
      <c r="S32">
        <v>0</v>
      </c>
      <c r="T32" s="2">
        <f t="shared" si="4"/>
        <v>0</v>
      </c>
      <c r="U32">
        <v>47</v>
      </c>
      <c r="V32" s="2">
        <f t="shared" si="5"/>
        <v>5734</v>
      </c>
      <c r="W32">
        <v>35</v>
      </c>
      <c r="X32" s="2">
        <f t="shared" si="6"/>
        <v>4270</v>
      </c>
      <c r="Y32">
        <v>8</v>
      </c>
      <c r="Z32" s="2">
        <f t="shared" si="7"/>
        <v>976</v>
      </c>
      <c r="AA32" s="2">
        <v>319</v>
      </c>
      <c r="AB32" s="2">
        <v>307</v>
      </c>
      <c r="AC32" s="2">
        <v>825</v>
      </c>
      <c r="AD32" s="2">
        <v>1.3</v>
      </c>
      <c r="AE32" s="3">
        <v>24</v>
      </c>
      <c r="AF32" s="3">
        <v>7.5</v>
      </c>
      <c r="AG32" s="3">
        <v>2.09</v>
      </c>
      <c r="AH32" s="4">
        <v>5.41</v>
      </c>
      <c r="AI32" s="5">
        <v>8</v>
      </c>
      <c r="AJ32" s="5" t="s">
        <v>24</v>
      </c>
    </row>
    <row r="33" spans="1:36" x14ac:dyDescent="0.3">
      <c r="A33" s="1">
        <v>28</v>
      </c>
      <c r="B33">
        <v>0</v>
      </c>
      <c r="C33" s="2">
        <v>7.07</v>
      </c>
      <c r="D33" s="2">
        <v>10</v>
      </c>
      <c r="E33" s="2">
        <v>31.4</v>
      </c>
      <c r="F33" s="2">
        <v>44.4</v>
      </c>
      <c r="G33" s="2">
        <v>31.8</v>
      </c>
      <c r="H33" s="2">
        <v>163000</v>
      </c>
      <c r="I33" s="2">
        <v>800</v>
      </c>
      <c r="J33" s="2">
        <v>10200</v>
      </c>
      <c r="K33">
        <v>0</v>
      </c>
      <c r="L33" s="2">
        <f t="shared" si="0"/>
        <v>0</v>
      </c>
      <c r="M33">
        <v>24</v>
      </c>
      <c r="N33" s="2">
        <f t="shared" si="1"/>
        <v>2448</v>
      </c>
      <c r="O33">
        <v>0</v>
      </c>
      <c r="P33" s="2">
        <f t="shared" si="2"/>
        <v>0</v>
      </c>
      <c r="Q33">
        <v>0</v>
      </c>
      <c r="R33" s="2">
        <f t="shared" si="3"/>
        <v>0</v>
      </c>
      <c r="S33">
        <v>0</v>
      </c>
      <c r="T33" s="2">
        <f t="shared" si="4"/>
        <v>0</v>
      </c>
      <c r="U33">
        <v>35</v>
      </c>
      <c r="V33" s="2">
        <f t="shared" si="5"/>
        <v>3570</v>
      </c>
      <c r="W33">
        <v>35</v>
      </c>
      <c r="X33" s="2">
        <f t="shared" si="6"/>
        <v>3570</v>
      </c>
      <c r="Y33">
        <v>6</v>
      </c>
      <c r="Z33" s="2">
        <f t="shared" si="7"/>
        <v>612</v>
      </c>
      <c r="AA33" s="2">
        <v>251</v>
      </c>
      <c r="AB33" s="2">
        <v>210</v>
      </c>
      <c r="AC33" s="2">
        <v>850</v>
      </c>
      <c r="AD33" s="2">
        <v>1</v>
      </c>
      <c r="AE33" s="3">
        <v>27</v>
      </c>
      <c r="AF33" s="3">
        <v>8.2000000000000011</v>
      </c>
      <c r="AG33" s="3">
        <v>1.62</v>
      </c>
      <c r="AH33" s="4">
        <v>6.5799999999999992</v>
      </c>
      <c r="AI33" s="5">
        <v>2</v>
      </c>
      <c r="AJ33" s="5" t="s">
        <v>23</v>
      </c>
    </row>
    <row r="34" spans="1:36" x14ac:dyDescent="0.3">
      <c r="A34" s="1">
        <v>29</v>
      </c>
      <c r="B34">
        <v>0</v>
      </c>
      <c r="C34" s="2">
        <v>7.34</v>
      </c>
      <c r="D34" s="2">
        <v>12</v>
      </c>
      <c r="E34" s="2">
        <v>36.4</v>
      </c>
      <c r="F34" s="2">
        <v>49.6</v>
      </c>
      <c r="G34" s="2">
        <v>33</v>
      </c>
      <c r="H34" s="2">
        <v>125000</v>
      </c>
      <c r="I34" s="2">
        <v>600</v>
      </c>
      <c r="J34" s="2">
        <v>13400</v>
      </c>
      <c r="K34">
        <v>0</v>
      </c>
      <c r="L34" s="2">
        <f t="shared" si="0"/>
        <v>0</v>
      </c>
      <c r="M34">
        <v>5</v>
      </c>
      <c r="N34" s="2">
        <f t="shared" si="1"/>
        <v>670</v>
      </c>
      <c r="O34">
        <v>0</v>
      </c>
      <c r="P34" s="2">
        <f t="shared" si="2"/>
        <v>0</v>
      </c>
      <c r="Q34">
        <v>0</v>
      </c>
      <c r="R34" s="2">
        <f t="shared" si="3"/>
        <v>0</v>
      </c>
      <c r="S34">
        <v>0</v>
      </c>
      <c r="T34" s="2">
        <f t="shared" si="4"/>
        <v>0</v>
      </c>
      <c r="U34">
        <v>66</v>
      </c>
      <c r="V34" s="2">
        <f t="shared" si="5"/>
        <v>8844</v>
      </c>
      <c r="W34">
        <v>25</v>
      </c>
      <c r="X34" s="2">
        <f t="shared" si="6"/>
        <v>3350</v>
      </c>
      <c r="Y34">
        <v>4</v>
      </c>
      <c r="Z34" s="2">
        <f t="shared" si="7"/>
        <v>536</v>
      </c>
      <c r="AA34" s="2">
        <v>371</v>
      </c>
      <c r="AB34" s="2">
        <v>388</v>
      </c>
      <c r="AC34" s="2">
        <v>680</v>
      </c>
      <c r="AD34" s="2">
        <v>1.4</v>
      </c>
      <c r="AE34" s="3">
        <v>44</v>
      </c>
      <c r="AF34" s="3">
        <v>7.9</v>
      </c>
      <c r="AG34" s="3">
        <v>2</v>
      </c>
      <c r="AH34" s="4">
        <v>5.9</v>
      </c>
      <c r="AI34" s="5">
        <v>8</v>
      </c>
      <c r="AJ34" s="5" t="s">
        <v>24</v>
      </c>
    </row>
    <row r="35" spans="1:36" x14ac:dyDescent="0.3">
      <c r="A35" s="1">
        <v>30</v>
      </c>
      <c r="B35">
        <v>0</v>
      </c>
      <c r="C35" s="2">
        <v>7.41</v>
      </c>
      <c r="D35" s="2">
        <v>10.8</v>
      </c>
      <c r="E35" s="2">
        <v>33.6</v>
      </c>
      <c r="F35" s="2">
        <v>45.3</v>
      </c>
      <c r="G35" s="2">
        <v>32.1</v>
      </c>
      <c r="H35" s="2">
        <v>181000</v>
      </c>
      <c r="I35" s="2">
        <v>400</v>
      </c>
      <c r="J35" s="2">
        <v>10500</v>
      </c>
      <c r="K35">
        <v>0</v>
      </c>
      <c r="L35" s="2">
        <f t="shared" si="0"/>
        <v>0</v>
      </c>
      <c r="M35">
        <v>8</v>
      </c>
      <c r="N35" s="2">
        <f t="shared" si="1"/>
        <v>840</v>
      </c>
      <c r="O35">
        <v>0</v>
      </c>
      <c r="P35" s="2">
        <f t="shared" si="2"/>
        <v>0</v>
      </c>
      <c r="Q35">
        <v>0</v>
      </c>
      <c r="R35" s="2">
        <f t="shared" si="3"/>
        <v>0</v>
      </c>
      <c r="S35">
        <v>0</v>
      </c>
      <c r="T35" s="2">
        <f t="shared" si="4"/>
        <v>0</v>
      </c>
      <c r="U35">
        <v>58</v>
      </c>
      <c r="V35" s="2">
        <f t="shared" si="5"/>
        <v>6090</v>
      </c>
      <c r="W35">
        <v>30</v>
      </c>
      <c r="X35" s="2">
        <f t="shared" si="6"/>
        <v>3150</v>
      </c>
      <c r="Y35">
        <v>4</v>
      </c>
      <c r="Z35" s="2">
        <f t="shared" si="7"/>
        <v>420</v>
      </c>
      <c r="AA35" s="2">
        <v>502</v>
      </c>
      <c r="AB35" s="2">
        <v>1473</v>
      </c>
      <c r="AC35" s="2">
        <v>850</v>
      </c>
      <c r="AD35" s="2">
        <v>1</v>
      </c>
      <c r="AE35" s="3">
        <v>69</v>
      </c>
      <c r="AF35" s="3">
        <v>6.7</v>
      </c>
      <c r="AG35" s="3">
        <v>2.2999999999999998</v>
      </c>
      <c r="AH35" s="4">
        <v>4.4000000000000004</v>
      </c>
      <c r="AI35" s="5">
        <v>6</v>
      </c>
      <c r="AJ35" s="5" t="s">
        <v>24</v>
      </c>
    </row>
    <row r="36" spans="1:36" x14ac:dyDescent="0.3">
      <c r="A36" s="1">
        <v>31</v>
      </c>
      <c r="B36">
        <v>0</v>
      </c>
      <c r="C36" s="2">
        <v>5.7</v>
      </c>
      <c r="D36" s="2">
        <v>9</v>
      </c>
      <c r="E36" s="2">
        <v>27.2</v>
      </c>
      <c r="F36" s="2">
        <v>47.7</v>
      </c>
      <c r="G36" s="2">
        <v>33.1</v>
      </c>
      <c r="H36" s="2">
        <v>111000</v>
      </c>
      <c r="I36" s="2">
        <v>400</v>
      </c>
      <c r="J36" s="2">
        <v>8700</v>
      </c>
      <c r="K36">
        <v>0</v>
      </c>
      <c r="L36" s="2">
        <f t="shared" si="0"/>
        <v>0</v>
      </c>
      <c r="M36">
        <v>10</v>
      </c>
      <c r="N36" s="2">
        <f t="shared" si="1"/>
        <v>870</v>
      </c>
      <c r="O36">
        <v>0</v>
      </c>
      <c r="P36" s="2">
        <f t="shared" si="2"/>
        <v>0</v>
      </c>
      <c r="Q36">
        <v>0</v>
      </c>
      <c r="R36" s="2">
        <f t="shared" si="3"/>
        <v>0</v>
      </c>
      <c r="S36">
        <v>0</v>
      </c>
      <c r="T36" s="2">
        <f t="shared" si="4"/>
        <v>0</v>
      </c>
      <c r="U36">
        <v>60</v>
      </c>
      <c r="V36" s="2">
        <f t="shared" si="5"/>
        <v>5220</v>
      </c>
      <c r="W36">
        <v>30</v>
      </c>
      <c r="X36" s="2">
        <f t="shared" si="6"/>
        <v>2610</v>
      </c>
      <c r="Y36">
        <v>0</v>
      </c>
      <c r="Z36" s="2">
        <f t="shared" si="7"/>
        <v>0</v>
      </c>
      <c r="AA36" s="2">
        <v>267</v>
      </c>
      <c r="AB36" s="2">
        <v>145</v>
      </c>
      <c r="AC36" s="2">
        <v>388</v>
      </c>
      <c r="AD36" s="2">
        <v>0.8</v>
      </c>
      <c r="AE36" s="3">
        <v>38</v>
      </c>
      <c r="AF36" s="3">
        <v>5.8</v>
      </c>
      <c r="AG36" s="3">
        <v>1.95</v>
      </c>
      <c r="AH36" s="4">
        <v>3.85</v>
      </c>
      <c r="AI36" s="5">
        <v>10</v>
      </c>
      <c r="AJ36" s="5" t="s">
        <v>24</v>
      </c>
    </row>
    <row r="37" spans="1:36" x14ac:dyDescent="0.3">
      <c r="A37" s="1">
        <v>32</v>
      </c>
      <c r="B37">
        <v>0</v>
      </c>
      <c r="C37" s="2">
        <v>5.58</v>
      </c>
      <c r="D37" s="2">
        <v>7.1</v>
      </c>
      <c r="E37" s="2">
        <v>22.2</v>
      </c>
      <c r="F37" s="2">
        <v>39.799999999999997</v>
      </c>
      <c r="G37" s="2">
        <v>32</v>
      </c>
      <c r="H37" s="2">
        <v>168000</v>
      </c>
      <c r="I37" s="2">
        <v>400</v>
      </c>
      <c r="J37" s="2">
        <v>12200</v>
      </c>
      <c r="K37">
        <v>0</v>
      </c>
      <c r="L37" s="2">
        <f t="shared" si="0"/>
        <v>0</v>
      </c>
      <c r="M37">
        <v>6</v>
      </c>
      <c r="N37" s="2">
        <f t="shared" si="1"/>
        <v>732</v>
      </c>
      <c r="O37">
        <v>0</v>
      </c>
      <c r="P37" s="2">
        <f t="shared" si="2"/>
        <v>0</v>
      </c>
      <c r="Q37">
        <v>0</v>
      </c>
      <c r="R37" s="2">
        <f t="shared" si="3"/>
        <v>0</v>
      </c>
      <c r="S37">
        <v>0</v>
      </c>
      <c r="T37" s="2">
        <f t="shared" si="4"/>
        <v>0</v>
      </c>
      <c r="U37">
        <v>48</v>
      </c>
      <c r="V37" s="2">
        <f t="shared" si="5"/>
        <v>5856</v>
      </c>
      <c r="W37">
        <v>51</v>
      </c>
      <c r="X37" s="2">
        <f t="shared" si="6"/>
        <v>6222</v>
      </c>
      <c r="Y37">
        <v>0</v>
      </c>
      <c r="Z37" s="2">
        <f t="shared" si="7"/>
        <v>0</v>
      </c>
      <c r="AA37" s="2">
        <v>188</v>
      </c>
      <c r="AB37" s="2">
        <v>97</v>
      </c>
      <c r="AC37" s="2">
        <v>510</v>
      </c>
      <c r="AD37" s="2">
        <v>0.6</v>
      </c>
      <c r="AE37" s="3">
        <v>30</v>
      </c>
      <c r="AF37" s="3">
        <v>6.9</v>
      </c>
      <c r="AG37" s="3">
        <v>1.24</v>
      </c>
      <c r="AH37" s="4">
        <v>5.66</v>
      </c>
      <c r="AI37" s="5">
        <v>1</v>
      </c>
      <c r="AJ37" s="5" t="s">
        <v>24</v>
      </c>
    </row>
    <row r="38" spans="1:36" x14ac:dyDescent="0.3">
      <c r="A38" s="1">
        <v>33</v>
      </c>
      <c r="B38">
        <v>0</v>
      </c>
      <c r="C38" s="2">
        <v>6.6</v>
      </c>
      <c r="D38" s="2">
        <v>8.6</v>
      </c>
      <c r="E38" s="2">
        <v>26.1</v>
      </c>
      <c r="F38" s="2">
        <v>39.5</v>
      </c>
      <c r="G38" s="2">
        <v>33</v>
      </c>
      <c r="H38" s="2">
        <v>244000</v>
      </c>
      <c r="I38" s="2">
        <v>200</v>
      </c>
      <c r="J38" s="2">
        <v>15800</v>
      </c>
      <c r="K38">
        <v>0</v>
      </c>
      <c r="L38" s="2">
        <f t="shared" ref="L38:L69" si="8">K38*J38/100</f>
        <v>0</v>
      </c>
      <c r="M38">
        <v>8</v>
      </c>
      <c r="N38" s="2">
        <f t="shared" ref="N38:N69" si="9">M38*J38/100</f>
        <v>1264</v>
      </c>
      <c r="O38">
        <v>0</v>
      </c>
      <c r="P38" s="2">
        <f t="shared" ref="P38:P69" si="10">O38*J38/100</f>
        <v>0</v>
      </c>
      <c r="Q38">
        <v>0</v>
      </c>
      <c r="R38" s="2">
        <f t="shared" ref="R38:R69" si="11">Q38*J38/100</f>
        <v>0</v>
      </c>
      <c r="S38">
        <v>0</v>
      </c>
      <c r="T38" s="2">
        <f t="shared" ref="T38:T69" si="12">S38*J38/100</f>
        <v>0</v>
      </c>
      <c r="U38">
        <v>46</v>
      </c>
      <c r="V38" s="2">
        <f t="shared" ref="V38:V69" si="13">U38*J38/100</f>
        <v>7268</v>
      </c>
      <c r="W38">
        <v>50</v>
      </c>
      <c r="X38" s="2">
        <f t="shared" ref="X38:X69" si="14">W38*J38/100</f>
        <v>7900</v>
      </c>
      <c r="Y38">
        <v>0</v>
      </c>
      <c r="Z38" s="2">
        <f t="shared" ref="Z38:Z69" si="15">Y38*J38/100</f>
        <v>0</v>
      </c>
      <c r="AA38" s="2">
        <v>157</v>
      </c>
      <c r="AB38" s="2">
        <v>178</v>
      </c>
      <c r="AC38" s="2">
        <v>582</v>
      </c>
      <c r="AD38" s="2">
        <v>1.5</v>
      </c>
      <c r="AE38" s="3">
        <v>28</v>
      </c>
      <c r="AF38" s="3">
        <v>6.3</v>
      </c>
      <c r="AG38" s="3">
        <v>1.24</v>
      </c>
      <c r="AH38" s="4">
        <v>5.0599999999999996</v>
      </c>
      <c r="AI38" s="5">
        <v>1</v>
      </c>
      <c r="AJ38" s="5" t="s">
        <v>23</v>
      </c>
    </row>
    <row r="39" spans="1:36" x14ac:dyDescent="0.3">
      <c r="A39" s="1">
        <v>34</v>
      </c>
      <c r="B39">
        <v>0</v>
      </c>
      <c r="C39" s="2">
        <v>7.79</v>
      </c>
      <c r="D39" s="2">
        <v>11.3</v>
      </c>
      <c r="E39" s="2">
        <v>34.200000000000003</v>
      </c>
      <c r="F39" s="2">
        <v>43.9</v>
      </c>
      <c r="G39" s="2">
        <v>33</v>
      </c>
      <c r="H39" s="2">
        <v>128000</v>
      </c>
      <c r="I39" s="2">
        <v>600</v>
      </c>
      <c r="J39" s="2">
        <v>12900</v>
      </c>
      <c r="K39">
        <v>0</v>
      </c>
      <c r="L39" s="2">
        <f t="shared" si="8"/>
        <v>0</v>
      </c>
      <c r="M39">
        <v>8</v>
      </c>
      <c r="N39" s="2">
        <f t="shared" si="9"/>
        <v>1032</v>
      </c>
      <c r="O39">
        <v>0</v>
      </c>
      <c r="P39" s="2">
        <f t="shared" si="10"/>
        <v>0</v>
      </c>
      <c r="Q39">
        <v>0</v>
      </c>
      <c r="R39" s="2">
        <f t="shared" si="11"/>
        <v>0</v>
      </c>
      <c r="S39">
        <v>0</v>
      </c>
      <c r="T39" s="2">
        <f t="shared" si="12"/>
        <v>0</v>
      </c>
      <c r="U39">
        <v>42</v>
      </c>
      <c r="V39" s="2">
        <f t="shared" si="13"/>
        <v>5418</v>
      </c>
      <c r="W39">
        <v>50</v>
      </c>
      <c r="X39" s="2">
        <f t="shared" si="14"/>
        <v>6450</v>
      </c>
      <c r="Y39">
        <v>0</v>
      </c>
      <c r="Z39" s="2">
        <f t="shared" si="15"/>
        <v>0</v>
      </c>
      <c r="AA39" s="2">
        <v>288</v>
      </c>
      <c r="AB39" s="2">
        <v>145</v>
      </c>
      <c r="AC39" s="2">
        <v>340</v>
      </c>
      <c r="AD39" s="2">
        <v>1.2</v>
      </c>
      <c r="AE39" s="3">
        <v>44</v>
      </c>
      <c r="AF39" s="3">
        <v>5.4</v>
      </c>
      <c r="AG39" s="3">
        <v>1.46</v>
      </c>
      <c r="AH39" s="4">
        <v>3.94</v>
      </c>
      <c r="AI39" s="5">
        <v>4</v>
      </c>
      <c r="AJ39" s="5" t="s">
        <v>24</v>
      </c>
    </row>
    <row r="40" spans="1:36" x14ac:dyDescent="0.3">
      <c r="A40" s="1">
        <v>35</v>
      </c>
      <c r="B40">
        <v>0</v>
      </c>
      <c r="C40" s="2">
        <v>6.5</v>
      </c>
      <c r="D40" s="2">
        <v>10.1</v>
      </c>
      <c r="E40" s="2">
        <v>31.1</v>
      </c>
      <c r="F40" s="2">
        <v>47.8</v>
      </c>
      <c r="G40" s="2">
        <v>32.5</v>
      </c>
      <c r="H40" s="2">
        <v>221000</v>
      </c>
      <c r="I40" s="2">
        <v>400</v>
      </c>
      <c r="J40" s="2">
        <v>10400</v>
      </c>
      <c r="K40">
        <v>0</v>
      </c>
      <c r="L40" s="2">
        <f t="shared" si="8"/>
        <v>0</v>
      </c>
      <c r="M40">
        <v>7</v>
      </c>
      <c r="N40" s="2">
        <f t="shared" si="9"/>
        <v>728</v>
      </c>
      <c r="O40">
        <v>0</v>
      </c>
      <c r="P40" s="2">
        <f t="shared" si="10"/>
        <v>0</v>
      </c>
      <c r="Q40">
        <v>0</v>
      </c>
      <c r="R40" s="2">
        <f t="shared" si="11"/>
        <v>0</v>
      </c>
      <c r="S40">
        <v>0</v>
      </c>
      <c r="T40" s="2">
        <f t="shared" si="12"/>
        <v>0</v>
      </c>
      <c r="U40">
        <v>39</v>
      </c>
      <c r="V40" s="2">
        <f t="shared" si="13"/>
        <v>4056</v>
      </c>
      <c r="W40">
        <v>54</v>
      </c>
      <c r="X40" s="2">
        <f t="shared" si="14"/>
        <v>5616</v>
      </c>
      <c r="Y40">
        <v>0</v>
      </c>
      <c r="Z40" s="2">
        <f t="shared" si="15"/>
        <v>0</v>
      </c>
      <c r="AA40" s="2">
        <v>214</v>
      </c>
      <c r="AB40" s="2">
        <v>161</v>
      </c>
      <c r="AC40" s="2">
        <v>461</v>
      </c>
      <c r="AD40" s="2">
        <v>1.5</v>
      </c>
      <c r="AE40" s="3">
        <v>44</v>
      </c>
      <c r="AF40" s="3">
        <v>6.2</v>
      </c>
      <c r="AG40" s="3">
        <v>1.79</v>
      </c>
      <c r="AH40" s="4">
        <v>4.41</v>
      </c>
      <c r="AI40" s="5">
        <v>3</v>
      </c>
      <c r="AJ40" s="5" t="s">
        <v>23</v>
      </c>
    </row>
    <row r="41" spans="1:36" x14ac:dyDescent="0.3">
      <c r="A41" s="1">
        <v>36</v>
      </c>
      <c r="B41">
        <v>0</v>
      </c>
      <c r="C41" s="2">
        <v>7.75</v>
      </c>
      <c r="D41" s="2">
        <v>12.4</v>
      </c>
      <c r="E41" s="2">
        <v>37.6</v>
      </c>
      <c r="F41" s="2">
        <v>48.5</v>
      </c>
      <c r="G41" s="2">
        <v>33</v>
      </c>
      <c r="H41" s="2">
        <v>84000</v>
      </c>
      <c r="I41" s="2">
        <v>200</v>
      </c>
      <c r="J41" s="2">
        <v>9800</v>
      </c>
      <c r="K41">
        <v>1</v>
      </c>
      <c r="L41" s="2">
        <f t="shared" si="8"/>
        <v>98</v>
      </c>
      <c r="M41">
        <v>14</v>
      </c>
      <c r="N41" s="2">
        <f t="shared" si="9"/>
        <v>1372</v>
      </c>
      <c r="O41">
        <v>0</v>
      </c>
      <c r="P41" s="2">
        <f t="shared" si="10"/>
        <v>0</v>
      </c>
      <c r="Q41">
        <v>0</v>
      </c>
      <c r="R41" s="2">
        <f t="shared" si="11"/>
        <v>0</v>
      </c>
      <c r="S41">
        <v>0</v>
      </c>
      <c r="T41" s="2">
        <f t="shared" si="12"/>
        <v>0</v>
      </c>
      <c r="U41">
        <v>33</v>
      </c>
      <c r="V41" s="2">
        <f t="shared" si="13"/>
        <v>3234</v>
      </c>
      <c r="W41">
        <v>48</v>
      </c>
      <c r="X41" s="2">
        <f t="shared" si="14"/>
        <v>4704</v>
      </c>
      <c r="Y41">
        <v>4</v>
      </c>
      <c r="Z41" s="2">
        <f t="shared" si="15"/>
        <v>392</v>
      </c>
      <c r="AA41" s="2">
        <v>199</v>
      </c>
      <c r="AB41" s="2">
        <v>226</v>
      </c>
      <c r="AC41" s="2">
        <v>412</v>
      </c>
      <c r="AD41" s="2">
        <v>1.1000000000000001</v>
      </c>
      <c r="AE41" s="3">
        <v>46</v>
      </c>
      <c r="AF41" s="3">
        <v>5.6</v>
      </c>
      <c r="AG41" s="3">
        <v>1.27</v>
      </c>
      <c r="AH41" s="4">
        <v>4.33</v>
      </c>
      <c r="AI41" s="5">
        <v>12</v>
      </c>
      <c r="AJ41" s="5" t="s">
        <v>24</v>
      </c>
    </row>
    <row r="42" spans="1:36" x14ac:dyDescent="0.3">
      <c r="A42" s="1">
        <v>37</v>
      </c>
      <c r="B42">
        <v>0</v>
      </c>
      <c r="C42" s="2">
        <v>7.1</v>
      </c>
      <c r="D42" s="2">
        <v>11</v>
      </c>
      <c r="E42" s="2">
        <v>33.700000000000003</v>
      </c>
      <c r="F42" s="2">
        <v>47.5</v>
      </c>
      <c r="G42" s="2">
        <v>32.6</v>
      </c>
      <c r="H42" s="2">
        <v>193000</v>
      </c>
      <c r="I42" s="2">
        <v>400</v>
      </c>
      <c r="J42" s="2">
        <v>6400</v>
      </c>
      <c r="K42">
        <v>1</v>
      </c>
      <c r="L42" s="2">
        <f t="shared" si="8"/>
        <v>64</v>
      </c>
      <c r="M42">
        <v>16</v>
      </c>
      <c r="N42" s="2">
        <f t="shared" si="9"/>
        <v>1024</v>
      </c>
      <c r="O42">
        <v>0</v>
      </c>
      <c r="P42" s="2">
        <f t="shared" si="10"/>
        <v>0</v>
      </c>
      <c r="Q42">
        <v>0</v>
      </c>
      <c r="R42" s="2">
        <f t="shared" si="11"/>
        <v>0</v>
      </c>
      <c r="S42">
        <v>1</v>
      </c>
      <c r="T42" s="2">
        <f t="shared" si="12"/>
        <v>64</v>
      </c>
      <c r="U42">
        <v>47</v>
      </c>
      <c r="V42" s="2">
        <f t="shared" si="13"/>
        <v>3008</v>
      </c>
      <c r="W42">
        <v>34</v>
      </c>
      <c r="X42" s="2">
        <f t="shared" si="14"/>
        <v>2176</v>
      </c>
      <c r="Y42">
        <v>1</v>
      </c>
      <c r="Z42" s="2">
        <f t="shared" si="15"/>
        <v>64</v>
      </c>
      <c r="AA42" s="2">
        <v>136</v>
      </c>
      <c r="AB42" s="2">
        <v>145</v>
      </c>
      <c r="AC42" s="2">
        <v>291</v>
      </c>
      <c r="AD42" s="2">
        <v>1.5</v>
      </c>
      <c r="AE42" s="3">
        <v>39</v>
      </c>
      <c r="AF42" s="3">
        <v>3.9</v>
      </c>
      <c r="AG42" s="3">
        <v>1.8</v>
      </c>
      <c r="AH42" s="4">
        <v>2.1</v>
      </c>
      <c r="AI42" s="5">
        <v>17</v>
      </c>
      <c r="AJ42" s="5" t="s">
        <v>24</v>
      </c>
    </row>
    <row r="43" spans="1:36" x14ac:dyDescent="0.3">
      <c r="A43" s="1">
        <v>38</v>
      </c>
      <c r="B43">
        <v>0</v>
      </c>
      <c r="C43" s="2">
        <v>9.01</v>
      </c>
      <c r="D43" s="2">
        <v>13.8</v>
      </c>
      <c r="E43" s="2">
        <v>42.9</v>
      </c>
      <c r="F43" s="2">
        <v>47.6</v>
      </c>
      <c r="G43" s="2">
        <v>32.200000000000003</v>
      </c>
      <c r="H43" s="2">
        <v>220000</v>
      </c>
      <c r="I43" s="2">
        <v>400</v>
      </c>
      <c r="J43" s="2">
        <v>9200</v>
      </c>
      <c r="K43">
        <v>0</v>
      </c>
      <c r="L43" s="2">
        <f t="shared" si="8"/>
        <v>0</v>
      </c>
      <c r="M43">
        <v>23</v>
      </c>
      <c r="N43" s="2">
        <f t="shared" si="9"/>
        <v>2116</v>
      </c>
      <c r="O43">
        <v>0</v>
      </c>
      <c r="P43" s="2">
        <f t="shared" si="10"/>
        <v>0</v>
      </c>
      <c r="Q43">
        <v>0</v>
      </c>
      <c r="R43" s="2">
        <f t="shared" si="11"/>
        <v>0</v>
      </c>
      <c r="S43">
        <v>0</v>
      </c>
      <c r="T43" s="2">
        <f t="shared" si="12"/>
        <v>0</v>
      </c>
      <c r="U43">
        <v>30</v>
      </c>
      <c r="V43" s="2">
        <f t="shared" si="13"/>
        <v>2760</v>
      </c>
      <c r="W43">
        <v>44</v>
      </c>
      <c r="X43" s="2">
        <f t="shared" si="14"/>
        <v>4048</v>
      </c>
      <c r="Y43">
        <v>3</v>
      </c>
      <c r="Z43" s="2">
        <f t="shared" si="15"/>
        <v>276</v>
      </c>
      <c r="AA43" s="2">
        <v>183</v>
      </c>
      <c r="AB43" s="2">
        <v>340</v>
      </c>
      <c r="AC43" s="2">
        <v>680</v>
      </c>
      <c r="AD43" s="2">
        <v>1</v>
      </c>
      <c r="AE43" s="3">
        <v>65</v>
      </c>
      <c r="AF43" s="3">
        <v>5.7</v>
      </c>
      <c r="AG43" s="3">
        <v>2.12</v>
      </c>
      <c r="AH43" s="4">
        <v>3.58</v>
      </c>
      <c r="AI43" s="5">
        <v>10</v>
      </c>
      <c r="AJ43" s="5" t="s">
        <v>24</v>
      </c>
    </row>
    <row r="44" spans="1:36" x14ac:dyDescent="0.3">
      <c r="A44" s="1">
        <v>39</v>
      </c>
      <c r="B44">
        <v>0</v>
      </c>
      <c r="C44" s="2">
        <v>8.07</v>
      </c>
      <c r="D44" s="2">
        <v>10.8</v>
      </c>
      <c r="E44" s="2">
        <v>33.200000000000003</v>
      </c>
      <c r="F44" s="2">
        <v>41.1</v>
      </c>
      <c r="G44" s="2">
        <v>32.5</v>
      </c>
      <c r="H44" s="2">
        <v>222000</v>
      </c>
      <c r="I44" s="2">
        <v>400</v>
      </c>
      <c r="J44" s="2">
        <v>16300</v>
      </c>
      <c r="K44">
        <v>0</v>
      </c>
      <c r="L44" s="2">
        <f t="shared" si="8"/>
        <v>0</v>
      </c>
      <c r="M44">
        <v>7</v>
      </c>
      <c r="N44" s="2">
        <f t="shared" si="9"/>
        <v>1141</v>
      </c>
      <c r="O44">
        <v>0</v>
      </c>
      <c r="P44" s="2">
        <f t="shared" si="10"/>
        <v>0</v>
      </c>
      <c r="Q44">
        <v>0</v>
      </c>
      <c r="R44" s="2">
        <f t="shared" si="11"/>
        <v>0</v>
      </c>
      <c r="S44">
        <v>0</v>
      </c>
      <c r="T44" s="2">
        <f t="shared" si="12"/>
        <v>0</v>
      </c>
      <c r="U44">
        <v>31</v>
      </c>
      <c r="V44" s="2">
        <f t="shared" si="13"/>
        <v>5053</v>
      </c>
      <c r="W44">
        <v>60</v>
      </c>
      <c r="X44" s="2">
        <f t="shared" si="14"/>
        <v>9780</v>
      </c>
      <c r="Y44">
        <v>2</v>
      </c>
      <c r="Z44" s="2">
        <f t="shared" si="15"/>
        <v>326</v>
      </c>
      <c r="AA44" s="2">
        <v>230</v>
      </c>
      <c r="AB44" s="2">
        <v>226</v>
      </c>
      <c r="AC44" s="2">
        <v>874</v>
      </c>
      <c r="AD44" s="2">
        <v>1.1000000000000001</v>
      </c>
      <c r="AE44" s="3">
        <v>68</v>
      </c>
      <c r="AF44" s="3">
        <v>6.9</v>
      </c>
      <c r="AG44" s="3">
        <v>1.82</v>
      </c>
      <c r="AH44" s="4">
        <v>5.08</v>
      </c>
      <c r="AI44" s="5">
        <v>1</v>
      </c>
      <c r="AJ44" s="5" t="s">
        <v>23</v>
      </c>
    </row>
    <row r="45" spans="1:36" x14ac:dyDescent="0.3">
      <c r="A45" s="1">
        <v>40</v>
      </c>
      <c r="B45">
        <v>0</v>
      </c>
      <c r="C45" s="2">
        <v>7.47</v>
      </c>
      <c r="D45" s="2">
        <v>12.3</v>
      </c>
      <c r="E45" s="2">
        <v>37.1</v>
      </c>
      <c r="F45" s="2">
        <v>49.7</v>
      </c>
      <c r="G45" s="2">
        <v>33.200000000000003</v>
      </c>
      <c r="H45" s="2">
        <v>183000</v>
      </c>
      <c r="I45" s="2">
        <v>200</v>
      </c>
      <c r="J45" s="2">
        <v>9500</v>
      </c>
      <c r="K45">
        <v>0</v>
      </c>
      <c r="L45" s="2">
        <f t="shared" si="8"/>
        <v>0</v>
      </c>
      <c r="M45">
        <v>8</v>
      </c>
      <c r="N45" s="2">
        <f t="shared" si="9"/>
        <v>760</v>
      </c>
      <c r="O45">
        <v>0</v>
      </c>
      <c r="P45" s="2">
        <f t="shared" si="10"/>
        <v>0</v>
      </c>
      <c r="Q45">
        <v>0</v>
      </c>
      <c r="R45" s="2">
        <f t="shared" si="11"/>
        <v>0</v>
      </c>
      <c r="S45">
        <v>0</v>
      </c>
      <c r="T45" s="2">
        <f t="shared" si="12"/>
        <v>0</v>
      </c>
      <c r="U45">
        <v>51</v>
      </c>
      <c r="V45" s="2">
        <f t="shared" si="13"/>
        <v>4845</v>
      </c>
      <c r="W45">
        <v>33</v>
      </c>
      <c r="X45" s="2">
        <f t="shared" si="14"/>
        <v>3135</v>
      </c>
      <c r="Y45">
        <v>8</v>
      </c>
      <c r="Z45" s="2">
        <f t="shared" si="15"/>
        <v>760</v>
      </c>
      <c r="AA45" s="2">
        <v>256</v>
      </c>
      <c r="AB45" s="2">
        <v>210</v>
      </c>
      <c r="AC45" s="2">
        <v>510</v>
      </c>
      <c r="AD45" s="2">
        <v>1.5</v>
      </c>
      <c r="AE45" s="3">
        <v>37</v>
      </c>
      <c r="AF45" s="3">
        <v>6.2</v>
      </c>
      <c r="AG45" s="3">
        <v>1.52</v>
      </c>
      <c r="AH45" s="4">
        <v>4.68</v>
      </c>
      <c r="AI45" s="5">
        <v>5</v>
      </c>
      <c r="AJ45" s="5" t="s">
        <v>23</v>
      </c>
    </row>
    <row r="46" spans="1:36" x14ac:dyDescent="0.3">
      <c r="A46" s="1">
        <v>41</v>
      </c>
      <c r="B46">
        <v>0</v>
      </c>
      <c r="C46" s="2">
        <v>10.039999999999999</v>
      </c>
      <c r="D46" s="2">
        <v>14.3</v>
      </c>
      <c r="E46" s="2">
        <v>43.9</v>
      </c>
      <c r="F46" s="2">
        <v>43.7</v>
      </c>
      <c r="G46" s="2">
        <v>32.6</v>
      </c>
      <c r="H46" s="2">
        <v>176000</v>
      </c>
      <c r="I46" s="2">
        <v>400</v>
      </c>
      <c r="J46" s="2">
        <v>13500</v>
      </c>
      <c r="K46">
        <v>0</v>
      </c>
      <c r="L46" s="2">
        <f t="shared" si="8"/>
        <v>0</v>
      </c>
      <c r="M46">
        <v>3</v>
      </c>
      <c r="N46" s="2">
        <f t="shared" si="9"/>
        <v>405</v>
      </c>
      <c r="O46">
        <v>0</v>
      </c>
      <c r="P46" s="2">
        <f t="shared" si="10"/>
        <v>0</v>
      </c>
      <c r="Q46">
        <v>0</v>
      </c>
      <c r="R46" s="2">
        <f t="shared" si="11"/>
        <v>0</v>
      </c>
      <c r="S46">
        <v>0</v>
      </c>
      <c r="T46" s="2">
        <f t="shared" si="12"/>
        <v>0</v>
      </c>
      <c r="U46">
        <v>70</v>
      </c>
      <c r="V46" s="2">
        <f t="shared" si="13"/>
        <v>9450</v>
      </c>
      <c r="W46">
        <v>27</v>
      </c>
      <c r="X46" s="2">
        <f t="shared" si="14"/>
        <v>3645</v>
      </c>
      <c r="Y46">
        <v>0</v>
      </c>
      <c r="Z46" s="2">
        <f t="shared" si="15"/>
        <v>0</v>
      </c>
      <c r="AA46" s="2">
        <v>193</v>
      </c>
      <c r="AB46" s="2">
        <v>194</v>
      </c>
      <c r="AC46" s="2">
        <v>582</v>
      </c>
      <c r="AD46" s="2">
        <v>1.2</v>
      </c>
      <c r="AE46" s="3">
        <v>24</v>
      </c>
      <c r="AF46" s="3">
        <v>5.5</v>
      </c>
      <c r="AG46" s="3">
        <v>1.8</v>
      </c>
      <c r="AH46" s="4">
        <v>3.7</v>
      </c>
      <c r="AI46" s="5">
        <v>10</v>
      </c>
      <c r="AJ46" s="5" t="s">
        <v>24</v>
      </c>
    </row>
    <row r="47" spans="1:36" x14ac:dyDescent="0.3">
      <c r="A47" s="1">
        <v>42</v>
      </c>
      <c r="B47">
        <v>0</v>
      </c>
      <c r="C47" s="2">
        <v>6.54</v>
      </c>
      <c r="D47" s="2">
        <v>11.4</v>
      </c>
      <c r="E47" s="2">
        <v>33.700000000000003</v>
      </c>
      <c r="F47" s="2">
        <v>51.5</v>
      </c>
      <c r="G47" s="2">
        <v>33.799999999999997</v>
      </c>
      <c r="H47" s="2">
        <v>164000</v>
      </c>
      <c r="I47" s="2">
        <v>1200</v>
      </c>
      <c r="J47" s="2">
        <v>6800</v>
      </c>
      <c r="K47">
        <v>0</v>
      </c>
      <c r="L47" s="2">
        <f t="shared" si="8"/>
        <v>0</v>
      </c>
      <c r="M47">
        <v>23</v>
      </c>
      <c r="N47" s="2">
        <f t="shared" si="9"/>
        <v>1564</v>
      </c>
      <c r="O47">
        <v>0</v>
      </c>
      <c r="P47" s="2">
        <f t="shared" si="10"/>
        <v>0</v>
      </c>
      <c r="Q47">
        <v>0</v>
      </c>
      <c r="R47" s="2">
        <f t="shared" si="11"/>
        <v>0</v>
      </c>
      <c r="S47">
        <v>0</v>
      </c>
      <c r="T47" s="2">
        <f t="shared" si="12"/>
        <v>0</v>
      </c>
      <c r="U47">
        <v>46</v>
      </c>
      <c r="V47" s="2">
        <f t="shared" si="13"/>
        <v>3128</v>
      </c>
      <c r="W47">
        <v>25</v>
      </c>
      <c r="X47" s="2">
        <f t="shared" si="14"/>
        <v>1700</v>
      </c>
      <c r="Y47">
        <v>6</v>
      </c>
      <c r="Z47" s="2">
        <f t="shared" si="15"/>
        <v>408</v>
      </c>
      <c r="AA47" s="2">
        <v>419</v>
      </c>
      <c r="AB47" s="2">
        <v>680</v>
      </c>
      <c r="AC47" s="2">
        <v>825</v>
      </c>
      <c r="AD47" s="2">
        <v>3.4</v>
      </c>
      <c r="AE47" s="3">
        <v>148</v>
      </c>
      <c r="AF47" s="3">
        <v>6.7</v>
      </c>
      <c r="AG47" s="3">
        <v>2.12</v>
      </c>
      <c r="AH47" s="4">
        <v>4.58</v>
      </c>
      <c r="AI47" s="5">
        <v>20</v>
      </c>
      <c r="AJ47" s="5" t="s">
        <v>24</v>
      </c>
    </row>
    <row r="48" spans="1:36" x14ac:dyDescent="0.3">
      <c r="A48" s="1">
        <v>50</v>
      </c>
      <c r="B48">
        <v>0</v>
      </c>
      <c r="C48" s="2">
        <v>6.16</v>
      </c>
      <c r="D48" s="2">
        <v>10.7</v>
      </c>
      <c r="E48" s="2">
        <v>31.1</v>
      </c>
      <c r="F48" s="2">
        <v>50.5</v>
      </c>
      <c r="G48" s="2">
        <v>34.4</v>
      </c>
      <c r="H48" s="2">
        <v>144000</v>
      </c>
      <c r="I48" s="2">
        <v>400</v>
      </c>
      <c r="J48" s="2">
        <v>11000</v>
      </c>
      <c r="K48">
        <v>0</v>
      </c>
      <c r="L48" s="2">
        <f t="shared" si="8"/>
        <v>0</v>
      </c>
      <c r="M48">
        <v>11</v>
      </c>
      <c r="N48" s="2">
        <f t="shared" si="9"/>
        <v>1210</v>
      </c>
      <c r="O48">
        <v>0</v>
      </c>
      <c r="P48" s="2">
        <f t="shared" si="10"/>
        <v>0</v>
      </c>
      <c r="Q48">
        <v>0</v>
      </c>
      <c r="R48" s="2">
        <f t="shared" si="11"/>
        <v>0</v>
      </c>
      <c r="S48">
        <v>0</v>
      </c>
      <c r="T48" s="2">
        <f t="shared" si="12"/>
        <v>0</v>
      </c>
      <c r="U48">
        <v>47</v>
      </c>
      <c r="V48" s="2">
        <f t="shared" si="13"/>
        <v>5170</v>
      </c>
      <c r="W48">
        <v>34</v>
      </c>
      <c r="X48" s="2">
        <f t="shared" si="14"/>
        <v>3740</v>
      </c>
      <c r="Y48">
        <v>8</v>
      </c>
      <c r="Z48" s="2">
        <f t="shared" si="15"/>
        <v>880</v>
      </c>
      <c r="AA48" s="2">
        <v>240</v>
      </c>
      <c r="AB48" s="2">
        <v>663</v>
      </c>
      <c r="AC48" s="2">
        <v>752</v>
      </c>
      <c r="AD48" s="2">
        <v>1</v>
      </c>
      <c r="AE48" s="3">
        <v>37</v>
      </c>
      <c r="AF48" s="3">
        <v>7.8</v>
      </c>
      <c r="AG48" s="3">
        <v>2.0299999999999998</v>
      </c>
      <c r="AH48" s="4">
        <v>5.7699999999999987</v>
      </c>
      <c r="AI48" s="5">
        <v>8</v>
      </c>
      <c r="AJ48" s="5" t="s">
        <v>23</v>
      </c>
    </row>
    <row r="49" spans="1:36" x14ac:dyDescent="0.3">
      <c r="A49" s="1">
        <v>51</v>
      </c>
      <c r="B49">
        <v>0</v>
      </c>
      <c r="C49" s="2">
        <v>9.27</v>
      </c>
      <c r="D49" s="2">
        <v>11.1</v>
      </c>
      <c r="E49" s="2">
        <v>36</v>
      </c>
      <c r="F49" s="2">
        <v>38.799999999999997</v>
      </c>
      <c r="G49" s="2">
        <v>30.8</v>
      </c>
      <c r="H49" s="2">
        <v>212000</v>
      </c>
      <c r="I49" s="2">
        <v>400</v>
      </c>
      <c r="J49" s="2">
        <v>15100</v>
      </c>
      <c r="K49">
        <v>0</v>
      </c>
      <c r="L49" s="2">
        <f t="shared" si="8"/>
        <v>0</v>
      </c>
      <c r="M49">
        <v>11</v>
      </c>
      <c r="N49" s="2">
        <f t="shared" si="9"/>
        <v>1661</v>
      </c>
      <c r="O49">
        <v>0</v>
      </c>
      <c r="P49" s="2">
        <f t="shared" si="10"/>
        <v>0</v>
      </c>
      <c r="Q49">
        <v>0</v>
      </c>
      <c r="R49" s="2">
        <f t="shared" si="11"/>
        <v>0</v>
      </c>
      <c r="S49">
        <v>0</v>
      </c>
      <c r="T49" s="2">
        <f t="shared" si="12"/>
        <v>0</v>
      </c>
      <c r="U49">
        <v>38</v>
      </c>
      <c r="V49" s="2">
        <f t="shared" si="13"/>
        <v>5738</v>
      </c>
      <c r="W49">
        <v>50</v>
      </c>
      <c r="X49" s="2">
        <f t="shared" si="14"/>
        <v>7550</v>
      </c>
      <c r="Y49">
        <v>1</v>
      </c>
      <c r="Z49" s="2">
        <f t="shared" si="15"/>
        <v>151</v>
      </c>
      <c r="AA49" s="2">
        <v>282</v>
      </c>
      <c r="AB49" s="2">
        <v>242</v>
      </c>
      <c r="AC49" s="2">
        <v>850</v>
      </c>
      <c r="AD49" s="2">
        <v>0.7</v>
      </c>
      <c r="AE49" s="3">
        <v>35</v>
      </c>
      <c r="AF49" s="3">
        <v>6.8</v>
      </c>
      <c r="AG49" s="3">
        <v>2.21</v>
      </c>
      <c r="AH49" s="4">
        <v>4.59</v>
      </c>
      <c r="AI49" s="5">
        <v>0.6</v>
      </c>
      <c r="AJ49" s="5" t="s">
        <v>23</v>
      </c>
    </row>
    <row r="50" spans="1:36" x14ac:dyDescent="0.3">
      <c r="A50" s="1">
        <v>52</v>
      </c>
      <c r="B50">
        <v>0</v>
      </c>
      <c r="C50" s="2">
        <v>5.54</v>
      </c>
      <c r="D50" s="2">
        <v>9.3000000000000007</v>
      </c>
      <c r="E50" s="2">
        <v>27.9</v>
      </c>
      <c r="F50" s="2">
        <v>50.4</v>
      </c>
      <c r="G50" s="2">
        <v>33.299999999999997</v>
      </c>
      <c r="H50" s="2">
        <v>196000</v>
      </c>
      <c r="I50" s="2">
        <v>400</v>
      </c>
      <c r="J50" s="2">
        <v>7900</v>
      </c>
      <c r="K50">
        <v>0</v>
      </c>
      <c r="L50" s="2">
        <f t="shared" si="8"/>
        <v>0</v>
      </c>
      <c r="M50">
        <v>4</v>
      </c>
      <c r="N50" s="2">
        <f t="shared" si="9"/>
        <v>316</v>
      </c>
      <c r="O50">
        <v>0</v>
      </c>
      <c r="P50" s="2">
        <f t="shared" si="10"/>
        <v>0</v>
      </c>
      <c r="Q50">
        <v>0</v>
      </c>
      <c r="R50" s="2">
        <f t="shared" si="11"/>
        <v>0</v>
      </c>
      <c r="S50">
        <v>0</v>
      </c>
      <c r="T50" s="2">
        <f t="shared" si="12"/>
        <v>0</v>
      </c>
      <c r="U50">
        <v>40</v>
      </c>
      <c r="V50" s="2">
        <f t="shared" si="13"/>
        <v>3160</v>
      </c>
      <c r="W50">
        <v>36</v>
      </c>
      <c r="X50" s="2">
        <f t="shared" si="14"/>
        <v>2844</v>
      </c>
      <c r="Y50">
        <v>0</v>
      </c>
      <c r="Z50" s="2">
        <f t="shared" si="15"/>
        <v>0</v>
      </c>
      <c r="AA50" s="2">
        <v>225</v>
      </c>
      <c r="AB50" s="2">
        <v>226</v>
      </c>
      <c r="AC50" s="2">
        <v>874</v>
      </c>
      <c r="AD50" s="2">
        <v>0.9</v>
      </c>
      <c r="AE50" s="3">
        <v>35</v>
      </c>
      <c r="AF50" s="3">
        <v>7.5</v>
      </c>
      <c r="AG50" s="3">
        <v>2.09</v>
      </c>
      <c r="AH50" s="4">
        <v>5.41</v>
      </c>
      <c r="AI50" s="5">
        <v>20</v>
      </c>
      <c r="AJ50" s="5" t="s">
        <v>24</v>
      </c>
    </row>
    <row r="51" spans="1:36" x14ac:dyDescent="0.3">
      <c r="A51" s="1">
        <v>53</v>
      </c>
      <c r="B51">
        <v>0</v>
      </c>
      <c r="C51" s="2">
        <v>9.56</v>
      </c>
      <c r="D51" s="2">
        <v>15.3</v>
      </c>
      <c r="E51" s="2">
        <v>46.5</v>
      </c>
      <c r="F51" s="2">
        <v>48.6</v>
      </c>
      <c r="G51" s="2">
        <v>32.9</v>
      </c>
      <c r="H51" s="2">
        <v>250000</v>
      </c>
      <c r="I51" s="2">
        <v>200</v>
      </c>
      <c r="J51" s="2">
        <v>8700</v>
      </c>
      <c r="K51">
        <v>0</v>
      </c>
      <c r="L51" s="2">
        <f t="shared" si="8"/>
        <v>0</v>
      </c>
      <c r="M51">
        <v>12</v>
      </c>
      <c r="N51" s="2">
        <f t="shared" si="9"/>
        <v>1044</v>
      </c>
      <c r="O51">
        <v>0</v>
      </c>
      <c r="P51" s="2">
        <f t="shared" si="10"/>
        <v>0</v>
      </c>
      <c r="Q51">
        <v>0</v>
      </c>
      <c r="R51" s="2">
        <f t="shared" si="11"/>
        <v>0</v>
      </c>
      <c r="S51">
        <v>0</v>
      </c>
      <c r="T51" s="2">
        <f t="shared" si="12"/>
        <v>0</v>
      </c>
      <c r="U51">
        <v>61</v>
      </c>
      <c r="V51" s="2">
        <f t="shared" si="13"/>
        <v>5307</v>
      </c>
      <c r="W51">
        <v>26</v>
      </c>
      <c r="X51" s="2">
        <f t="shared" si="14"/>
        <v>2262</v>
      </c>
      <c r="Y51">
        <v>1</v>
      </c>
      <c r="Z51" s="2">
        <f t="shared" si="15"/>
        <v>87</v>
      </c>
      <c r="AA51" s="2">
        <v>209</v>
      </c>
      <c r="AB51" s="2">
        <v>404</v>
      </c>
      <c r="AC51" s="2">
        <v>704</v>
      </c>
      <c r="AD51" s="2">
        <v>1.1000000000000001</v>
      </c>
      <c r="AE51" s="3">
        <v>22</v>
      </c>
      <c r="AF51" s="3">
        <v>7.4</v>
      </c>
      <c r="AG51" s="3">
        <v>1.89</v>
      </c>
      <c r="AH51" s="4">
        <v>5.5100000000000007</v>
      </c>
      <c r="AI51" s="5">
        <v>15</v>
      </c>
      <c r="AJ51" s="5" t="s">
        <v>23</v>
      </c>
    </row>
    <row r="52" spans="1:36" x14ac:dyDescent="0.3">
      <c r="A52" s="1">
        <v>54</v>
      </c>
      <c r="B52">
        <v>0</v>
      </c>
      <c r="C52" s="2">
        <v>5.92</v>
      </c>
      <c r="D52" s="2">
        <v>9.8000000000000007</v>
      </c>
      <c r="E52" s="2">
        <v>29</v>
      </c>
      <c r="F52" s="2">
        <v>49</v>
      </c>
      <c r="G52" s="2">
        <v>33.799999999999997</v>
      </c>
      <c r="H52" s="2">
        <v>205000</v>
      </c>
      <c r="I52" s="2">
        <v>400</v>
      </c>
      <c r="J52" s="2">
        <v>12300</v>
      </c>
      <c r="K52">
        <v>1</v>
      </c>
      <c r="L52" s="2">
        <f t="shared" si="8"/>
        <v>123</v>
      </c>
      <c r="M52">
        <v>5</v>
      </c>
      <c r="N52" s="2">
        <f t="shared" si="9"/>
        <v>615</v>
      </c>
      <c r="O52">
        <v>0</v>
      </c>
      <c r="P52" s="2">
        <f t="shared" si="10"/>
        <v>0</v>
      </c>
      <c r="Q52">
        <v>0</v>
      </c>
      <c r="R52" s="2">
        <f t="shared" si="11"/>
        <v>0</v>
      </c>
      <c r="S52">
        <v>1</v>
      </c>
      <c r="T52" s="2">
        <f t="shared" si="12"/>
        <v>123</v>
      </c>
      <c r="U52">
        <v>58</v>
      </c>
      <c r="V52" s="2">
        <f t="shared" si="13"/>
        <v>7134</v>
      </c>
      <c r="W52">
        <v>35</v>
      </c>
      <c r="X52" s="2">
        <f t="shared" si="14"/>
        <v>4305</v>
      </c>
      <c r="Y52">
        <v>0</v>
      </c>
      <c r="Z52" s="2">
        <f t="shared" si="15"/>
        <v>0</v>
      </c>
      <c r="AA52" s="2">
        <v>220</v>
      </c>
      <c r="AB52" s="2">
        <v>534</v>
      </c>
      <c r="AC52" s="2">
        <v>947</v>
      </c>
      <c r="AD52" s="2">
        <v>1.2</v>
      </c>
      <c r="AE52" s="3">
        <v>43</v>
      </c>
      <c r="AF52" s="3">
        <v>7.6</v>
      </c>
      <c r="AG52" s="3">
        <v>1.76</v>
      </c>
      <c r="AH52" s="4">
        <v>5.84</v>
      </c>
      <c r="AI52" s="5">
        <v>7</v>
      </c>
      <c r="AJ52" s="5" t="s">
        <v>23</v>
      </c>
    </row>
    <row r="53" spans="1:36" x14ac:dyDescent="0.3">
      <c r="A53" s="1">
        <v>55</v>
      </c>
      <c r="B53">
        <v>0</v>
      </c>
      <c r="C53" s="2">
        <v>5.77</v>
      </c>
      <c r="D53" s="2">
        <v>9.8000000000000007</v>
      </c>
      <c r="E53" s="2">
        <v>29.4</v>
      </c>
      <c r="F53" s="2">
        <v>51</v>
      </c>
      <c r="G53" s="2">
        <v>33.299999999999997</v>
      </c>
      <c r="H53" s="2">
        <v>196000</v>
      </c>
      <c r="I53" s="2">
        <v>200</v>
      </c>
      <c r="J53" s="2">
        <v>8700</v>
      </c>
      <c r="K53">
        <v>0</v>
      </c>
      <c r="L53" s="2">
        <f t="shared" si="8"/>
        <v>0</v>
      </c>
      <c r="M53">
        <v>9</v>
      </c>
      <c r="N53" s="2">
        <f t="shared" si="9"/>
        <v>783</v>
      </c>
      <c r="O53">
        <v>0</v>
      </c>
      <c r="P53" s="2">
        <f t="shared" si="10"/>
        <v>0</v>
      </c>
      <c r="Q53">
        <v>0</v>
      </c>
      <c r="R53" s="2">
        <f t="shared" si="11"/>
        <v>0</v>
      </c>
      <c r="S53">
        <v>0</v>
      </c>
      <c r="T53" s="2">
        <f t="shared" si="12"/>
        <v>0</v>
      </c>
      <c r="U53">
        <v>53</v>
      </c>
      <c r="V53" s="2">
        <f t="shared" si="13"/>
        <v>4611</v>
      </c>
      <c r="W53">
        <v>36</v>
      </c>
      <c r="X53" s="2">
        <f t="shared" si="14"/>
        <v>3132</v>
      </c>
      <c r="Y53">
        <v>2</v>
      </c>
      <c r="Z53" s="2">
        <f t="shared" si="15"/>
        <v>174</v>
      </c>
      <c r="AA53" s="2">
        <v>230</v>
      </c>
      <c r="AB53" s="2">
        <v>485</v>
      </c>
      <c r="AC53" s="2">
        <v>971</v>
      </c>
      <c r="AD53" s="2">
        <v>1</v>
      </c>
      <c r="AE53" s="3">
        <v>42</v>
      </c>
      <c r="AF53" s="3">
        <v>7.6</v>
      </c>
      <c r="AG53" s="3">
        <v>1.95</v>
      </c>
      <c r="AH53" s="4">
        <v>5.6499999999999986</v>
      </c>
      <c r="AI53" s="5">
        <v>10</v>
      </c>
      <c r="AJ53" s="5" t="s">
        <v>23</v>
      </c>
    </row>
    <row r="54" spans="1:36" x14ac:dyDescent="0.3">
      <c r="A54" s="1">
        <v>56</v>
      </c>
      <c r="B54">
        <v>0</v>
      </c>
      <c r="C54" s="2">
        <v>6.67</v>
      </c>
      <c r="D54" s="2">
        <v>11.2</v>
      </c>
      <c r="E54" s="2">
        <v>33.200000000000003</v>
      </c>
      <c r="F54" s="2">
        <v>49.8</v>
      </c>
      <c r="G54" s="2">
        <v>33.700000000000003</v>
      </c>
      <c r="H54" s="2">
        <v>144000</v>
      </c>
      <c r="I54" s="2">
        <v>200</v>
      </c>
      <c r="J54" s="2">
        <v>10200</v>
      </c>
      <c r="K54">
        <v>0</v>
      </c>
      <c r="L54" s="2">
        <f t="shared" si="8"/>
        <v>0</v>
      </c>
      <c r="M54">
        <v>12</v>
      </c>
      <c r="N54" s="2">
        <f t="shared" si="9"/>
        <v>1224</v>
      </c>
      <c r="O54">
        <v>0</v>
      </c>
      <c r="P54" s="2">
        <f t="shared" si="10"/>
        <v>0</v>
      </c>
      <c r="Q54">
        <v>0</v>
      </c>
      <c r="R54" s="2">
        <f t="shared" si="11"/>
        <v>0</v>
      </c>
      <c r="S54">
        <v>0</v>
      </c>
      <c r="T54" s="2">
        <f t="shared" si="12"/>
        <v>0</v>
      </c>
      <c r="U54">
        <v>47</v>
      </c>
      <c r="V54" s="2">
        <f t="shared" si="13"/>
        <v>4794</v>
      </c>
      <c r="W54">
        <v>39</v>
      </c>
      <c r="X54" s="2">
        <f t="shared" si="14"/>
        <v>3978</v>
      </c>
      <c r="Y54">
        <v>2</v>
      </c>
      <c r="Z54" s="2">
        <f t="shared" si="15"/>
        <v>204</v>
      </c>
      <c r="AA54" s="2">
        <v>235</v>
      </c>
      <c r="AB54" s="2">
        <v>145</v>
      </c>
      <c r="AC54" s="2">
        <v>947</v>
      </c>
      <c r="AD54" s="2">
        <v>1</v>
      </c>
      <c r="AE54" s="3">
        <v>48</v>
      </c>
      <c r="AF54" s="3">
        <v>6.9</v>
      </c>
      <c r="AG54" s="3">
        <v>1.9</v>
      </c>
      <c r="AH54" s="4">
        <v>5</v>
      </c>
      <c r="AI54" s="5">
        <v>10</v>
      </c>
      <c r="AJ54" s="5" t="s">
        <v>24</v>
      </c>
    </row>
    <row r="55" spans="1:36" x14ac:dyDescent="0.3">
      <c r="A55" s="1">
        <v>57</v>
      </c>
      <c r="B55">
        <v>0</v>
      </c>
      <c r="C55" s="2">
        <v>5.93</v>
      </c>
      <c r="D55" s="2">
        <v>8.4</v>
      </c>
      <c r="E55" s="2">
        <v>25.8</v>
      </c>
      <c r="F55" s="2">
        <v>43.5</v>
      </c>
      <c r="G55" s="2">
        <v>32.6</v>
      </c>
      <c r="H55" s="2">
        <v>174000</v>
      </c>
      <c r="I55" s="2">
        <v>400</v>
      </c>
      <c r="J55" s="2">
        <v>13700</v>
      </c>
      <c r="K55">
        <v>0</v>
      </c>
      <c r="L55" s="2">
        <f t="shared" si="8"/>
        <v>0</v>
      </c>
      <c r="M55">
        <v>2</v>
      </c>
      <c r="N55" s="2">
        <f t="shared" si="9"/>
        <v>274</v>
      </c>
      <c r="O55">
        <v>0</v>
      </c>
      <c r="P55" s="2">
        <f t="shared" si="10"/>
        <v>0</v>
      </c>
      <c r="Q55">
        <v>0</v>
      </c>
      <c r="R55" s="2">
        <f t="shared" si="11"/>
        <v>0</v>
      </c>
      <c r="S55">
        <v>0</v>
      </c>
      <c r="T55" s="2">
        <f t="shared" si="12"/>
        <v>0</v>
      </c>
      <c r="U55">
        <v>61</v>
      </c>
      <c r="V55" s="2">
        <f t="shared" si="13"/>
        <v>8357</v>
      </c>
      <c r="W55">
        <v>36</v>
      </c>
      <c r="X55" s="2">
        <f t="shared" si="14"/>
        <v>4932</v>
      </c>
      <c r="Y55">
        <v>1</v>
      </c>
      <c r="Z55" s="2">
        <f t="shared" si="15"/>
        <v>137</v>
      </c>
      <c r="AA55" s="2">
        <v>544</v>
      </c>
      <c r="AB55" s="2">
        <v>242</v>
      </c>
      <c r="AC55" s="2">
        <v>825</v>
      </c>
      <c r="AD55" s="2">
        <v>0.9</v>
      </c>
      <c r="AE55" s="3">
        <v>30</v>
      </c>
      <c r="AF55" s="3">
        <v>6.4</v>
      </c>
      <c r="AG55" s="3">
        <v>1.96</v>
      </c>
      <c r="AH55" s="4">
        <v>4.4400000000000004</v>
      </c>
      <c r="AI55" s="5">
        <v>3</v>
      </c>
      <c r="AJ55" s="5" t="s">
        <v>25</v>
      </c>
    </row>
    <row r="56" spans="1:36" x14ac:dyDescent="0.3">
      <c r="A56" s="1">
        <v>58</v>
      </c>
      <c r="B56">
        <v>0</v>
      </c>
      <c r="C56" s="2">
        <v>6.02</v>
      </c>
      <c r="D56" s="2">
        <v>9.1999999999999993</v>
      </c>
      <c r="E56" s="2">
        <v>27.3</v>
      </c>
      <c r="F56" s="2">
        <v>45.3</v>
      </c>
      <c r="G56" s="2">
        <v>33.700000000000003</v>
      </c>
      <c r="H56" s="2">
        <v>198000</v>
      </c>
      <c r="I56" s="2">
        <v>200</v>
      </c>
      <c r="J56" s="2">
        <v>9600</v>
      </c>
      <c r="K56">
        <v>0</v>
      </c>
      <c r="L56" s="2">
        <f t="shared" si="8"/>
        <v>0</v>
      </c>
      <c r="M56">
        <v>7</v>
      </c>
      <c r="N56" s="2">
        <f t="shared" si="9"/>
        <v>672</v>
      </c>
      <c r="O56">
        <v>0</v>
      </c>
      <c r="P56" s="2">
        <f t="shared" si="10"/>
        <v>0</v>
      </c>
      <c r="Q56">
        <v>0</v>
      </c>
      <c r="R56" s="2">
        <f t="shared" si="11"/>
        <v>0</v>
      </c>
      <c r="S56">
        <v>0</v>
      </c>
      <c r="T56" s="2">
        <f t="shared" si="12"/>
        <v>0</v>
      </c>
      <c r="U56">
        <v>46</v>
      </c>
      <c r="V56" s="2">
        <f t="shared" si="13"/>
        <v>4416</v>
      </c>
      <c r="W56">
        <v>43</v>
      </c>
      <c r="X56" s="2">
        <f t="shared" si="14"/>
        <v>4128</v>
      </c>
      <c r="Y56">
        <v>4</v>
      </c>
      <c r="Z56" s="2">
        <f t="shared" si="15"/>
        <v>384</v>
      </c>
      <c r="AA56" s="2">
        <v>251</v>
      </c>
      <c r="AB56" s="2">
        <v>437</v>
      </c>
      <c r="AC56" s="2">
        <v>922</v>
      </c>
      <c r="AD56" s="2">
        <v>1.2</v>
      </c>
      <c r="AE56" s="3">
        <v>52</v>
      </c>
      <c r="AF56" s="3">
        <v>6.6</v>
      </c>
      <c r="AG56" s="3">
        <v>1.5</v>
      </c>
      <c r="AH56" s="4">
        <v>5.0999999999999996</v>
      </c>
      <c r="AI56" s="5">
        <v>8</v>
      </c>
      <c r="AJ56" s="5" t="s">
        <v>24</v>
      </c>
    </row>
    <row r="57" spans="1:36" x14ac:dyDescent="0.3">
      <c r="A57" s="1">
        <v>59</v>
      </c>
      <c r="B57">
        <v>0</v>
      </c>
      <c r="C57" s="2">
        <v>10.06</v>
      </c>
      <c r="D57" s="2">
        <v>15.2</v>
      </c>
      <c r="E57" s="2">
        <v>46.2</v>
      </c>
      <c r="F57" s="2">
        <v>45.9</v>
      </c>
      <c r="G57" s="2">
        <v>32.9</v>
      </c>
      <c r="H57" s="2">
        <v>253000</v>
      </c>
      <c r="I57" s="2">
        <v>400</v>
      </c>
      <c r="J57" s="2">
        <v>9000</v>
      </c>
      <c r="K57">
        <v>0</v>
      </c>
      <c r="L57" s="2">
        <f t="shared" si="8"/>
        <v>0</v>
      </c>
      <c r="M57">
        <v>1</v>
      </c>
      <c r="N57" s="2">
        <f t="shared" si="9"/>
        <v>90</v>
      </c>
      <c r="O57">
        <v>0</v>
      </c>
      <c r="P57" s="2">
        <f t="shared" si="10"/>
        <v>0</v>
      </c>
      <c r="Q57">
        <v>0</v>
      </c>
      <c r="R57" s="2">
        <f t="shared" si="11"/>
        <v>0</v>
      </c>
      <c r="S57">
        <v>0</v>
      </c>
      <c r="T57" s="2">
        <f t="shared" si="12"/>
        <v>0</v>
      </c>
      <c r="U57">
        <v>44</v>
      </c>
      <c r="V57" s="2">
        <f t="shared" si="13"/>
        <v>3960</v>
      </c>
      <c r="W57">
        <v>52</v>
      </c>
      <c r="X57" s="2">
        <f t="shared" si="14"/>
        <v>4680</v>
      </c>
      <c r="Y57">
        <v>3</v>
      </c>
      <c r="Z57" s="2">
        <f t="shared" si="15"/>
        <v>270</v>
      </c>
      <c r="AA57" s="2">
        <v>309</v>
      </c>
      <c r="AB57" s="2">
        <v>437</v>
      </c>
      <c r="AC57" s="2">
        <v>971</v>
      </c>
      <c r="AD57" s="2">
        <v>1.4</v>
      </c>
      <c r="AE57" s="3">
        <v>46</v>
      </c>
      <c r="AF57" s="3">
        <v>7</v>
      </c>
      <c r="AG57" s="3">
        <v>2.5099999999999998</v>
      </c>
      <c r="AH57" s="4">
        <v>4.49</v>
      </c>
      <c r="AI57" s="5">
        <v>3</v>
      </c>
      <c r="AJ57" s="5" t="s">
        <v>24</v>
      </c>
    </row>
    <row r="58" spans="1:36" x14ac:dyDescent="0.3">
      <c r="A58" s="1">
        <v>60</v>
      </c>
      <c r="B58">
        <v>0</v>
      </c>
      <c r="C58" s="2">
        <v>6.53</v>
      </c>
      <c r="D58" s="2">
        <v>10.1</v>
      </c>
      <c r="E58" s="2">
        <v>31</v>
      </c>
      <c r="F58" s="2">
        <v>47.5</v>
      </c>
      <c r="G58" s="2">
        <v>32.6</v>
      </c>
      <c r="H58" s="2">
        <v>175000</v>
      </c>
      <c r="I58" s="2">
        <v>400</v>
      </c>
      <c r="J58" s="2">
        <v>10300</v>
      </c>
      <c r="K58">
        <v>0</v>
      </c>
      <c r="L58" s="2">
        <f t="shared" si="8"/>
        <v>0</v>
      </c>
      <c r="M58">
        <v>15</v>
      </c>
      <c r="N58" s="2">
        <f t="shared" si="9"/>
        <v>1545</v>
      </c>
      <c r="O58">
        <v>0</v>
      </c>
      <c r="P58" s="2">
        <f t="shared" si="10"/>
        <v>0</v>
      </c>
      <c r="Q58">
        <v>0</v>
      </c>
      <c r="R58" s="2">
        <f t="shared" si="11"/>
        <v>0</v>
      </c>
      <c r="S58">
        <v>0</v>
      </c>
      <c r="T58" s="2">
        <f t="shared" si="12"/>
        <v>0</v>
      </c>
      <c r="U58">
        <v>48</v>
      </c>
      <c r="V58" s="2">
        <f t="shared" si="13"/>
        <v>4944</v>
      </c>
      <c r="W58">
        <v>36</v>
      </c>
      <c r="X58" s="2">
        <f t="shared" si="14"/>
        <v>3708</v>
      </c>
      <c r="Y58">
        <v>1</v>
      </c>
      <c r="Z58" s="2">
        <f t="shared" si="15"/>
        <v>103</v>
      </c>
      <c r="AA58" s="2">
        <v>151</v>
      </c>
      <c r="AB58" s="2">
        <v>178</v>
      </c>
      <c r="AC58" s="2">
        <v>461</v>
      </c>
      <c r="AD58" s="2">
        <v>1.6</v>
      </c>
      <c r="AE58" s="3">
        <v>57</v>
      </c>
      <c r="AF58" s="3">
        <v>5.7</v>
      </c>
      <c r="AG58" s="3">
        <v>1.9</v>
      </c>
      <c r="AH58" s="4">
        <v>3.8</v>
      </c>
      <c r="AI58" s="5">
        <v>20</v>
      </c>
      <c r="AJ58" s="5" t="s">
        <v>24</v>
      </c>
    </row>
    <row r="59" spans="1:36" x14ac:dyDescent="0.3">
      <c r="A59" s="1">
        <v>61</v>
      </c>
      <c r="B59">
        <v>0</v>
      </c>
      <c r="C59" s="2">
        <v>7.81</v>
      </c>
      <c r="D59" s="2">
        <v>11.3</v>
      </c>
      <c r="E59" s="2">
        <v>35.1</v>
      </c>
      <c r="F59" s="2">
        <v>44.9</v>
      </c>
      <c r="G59" s="2">
        <v>32.200000000000003</v>
      </c>
      <c r="H59" s="2">
        <v>146000</v>
      </c>
      <c r="I59" s="2">
        <v>600</v>
      </c>
      <c r="J59" s="2">
        <v>9700</v>
      </c>
      <c r="K59">
        <v>0</v>
      </c>
      <c r="L59" s="2">
        <f t="shared" si="8"/>
        <v>0</v>
      </c>
      <c r="M59">
        <v>3</v>
      </c>
      <c r="N59" s="2">
        <f t="shared" si="9"/>
        <v>291</v>
      </c>
      <c r="O59">
        <v>0</v>
      </c>
      <c r="P59" s="2">
        <f t="shared" si="10"/>
        <v>0</v>
      </c>
      <c r="Q59">
        <v>0</v>
      </c>
      <c r="R59" s="2">
        <f t="shared" si="11"/>
        <v>0</v>
      </c>
      <c r="S59">
        <v>0</v>
      </c>
      <c r="T59" s="2">
        <f t="shared" si="12"/>
        <v>0</v>
      </c>
      <c r="U59">
        <v>58</v>
      </c>
      <c r="V59" s="2">
        <f t="shared" si="13"/>
        <v>5626</v>
      </c>
      <c r="W59">
        <v>39</v>
      </c>
      <c r="X59" s="2">
        <f t="shared" si="14"/>
        <v>3783</v>
      </c>
      <c r="Y59">
        <v>0</v>
      </c>
      <c r="Z59" s="2">
        <f t="shared" si="15"/>
        <v>0</v>
      </c>
      <c r="AA59" s="2">
        <v>178</v>
      </c>
      <c r="AB59" s="2">
        <v>178</v>
      </c>
      <c r="AC59" s="2">
        <v>607</v>
      </c>
      <c r="AD59" s="2">
        <v>1.4</v>
      </c>
      <c r="AE59" s="3">
        <v>50</v>
      </c>
      <c r="AF59" s="3">
        <v>6.9</v>
      </c>
      <c r="AG59" s="3">
        <v>2.2799999999999998</v>
      </c>
      <c r="AH59" s="4">
        <v>4.62</v>
      </c>
      <c r="AI59" s="5">
        <v>12</v>
      </c>
      <c r="AJ59" s="5" t="s">
        <v>23</v>
      </c>
    </row>
    <row r="60" spans="1:36" x14ac:dyDescent="0.3">
      <c r="A60" s="1">
        <v>62</v>
      </c>
      <c r="B60">
        <v>0</v>
      </c>
      <c r="C60" s="2">
        <v>9.0299999999999994</v>
      </c>
      <c r="D60" s="2">
        <v>13.4</v>
      </c>
      <c r="E60" s="2">
        <v>40.700000000000003</v>
      </c>
      <c r="F60" s="2">
        <v>45.1</v>
      </c>
      <c r="G60" s="2">
        <v>32.9</v>
      </c>
      <c r="H60" s="2">
        <v>114000</v>
      </c>
      <c r="I60" s="2">
        <v>400</v>
      </c>
      <c r="J60" s="2">
        <v>11400</v>
      </c>
      <c r="K60">
        <v>0</v>
      </c>
      <c r="L60" s="2">
        <f t="shared" si="8"/>
        <v>0</v>
      </c>
      <c r="M60">
        <v>2</v>
      </c>
      <c r="N60" s="2">
        <f t="shared" si="9"/>
        <v>228</v>
      </c>
      <c r="O60">
        <v>0</v>
      </c>
      <c r="P60" s="2">
        <f t="shared" si="10"/>
        <v>0</v>
      </c>
      <c r="Q60">
        <v>0</v>
      </c>
      <c r="R60" s="2">
        <f t="shared" si="11"/>
        <v>0</v>
      </c>
      <c r="S60">
        <v>0</v>
      </c>
      <c r="T60" s="2">
        <f t="shared" si="12"/>
        <v>0</v>
      </c>
      <c r="U60">
        <v>64</v>
      </c>
      <c r="V60" s="2">
        <f t="shared" si="13"/>
        <v>7296</v>
      </c>
      <c r="W60">
        <v>32</v>
      </c>
      <c r="X60" s="2">
        <f t="shared" si="14"/>
        <v>3648</v>
      </c>
      <c r="Y60">
        <v>2</v>
      </c>
      <c r="Z60" s="2">
        <f t="shared" si="15"/>
        <v>228</v>
      </c>
      <c r="AA60" s="2">
        <v>235</v>
      </c>
      <c r="AB60" s="2">
        <v>226</v>
      </c>
      <c r="AC60" s="2">
        <v>704</v>
      </c>
      <c r="AD60" s="2">
        <v>1.5</v>
      </c>
      <c r="AE60" s="3">
        <v>59</v>
      </c>
      <c r="AF60" s="3">
        <v>6.4</v>
      </c>
      <c r="AG60" s="3">
        <v>2.79</v>
      </c>
      <c r="AH60" s="4">
        <v>3.61</v>
      </c>
      <c r="AI60" s="5">
        <v>17</v>
      </c>
      <c r="AJ60" s="5" t="s">
        <v>24</v>
      </c>
    </row>
    <row r="61" spans="1:36" x14ac:dyDescent="0.3">
      <c r="A61" s="1">
        <v>63</v>
      </c>
      <c r="B61">
        <v>0</v>
      </c>
      <c r="C61" s="2">
        <v>10.99</v>
      </c>
      <c r="D61" s="2">
        <v>13.3</v>
      </c>
      <c r="E61" s="2">
        <v>42.8</v>
      </c>
      <c r="F61" s="2">
        <v>38.9</v>
      </c>
      <c r="G61" s="2">
        <v>31.1</v>
      </c>
      <c r="H61" s="2">
        <v>332000</v>
      </c>
      <c r="I61" s="2">
        <v>1400</v>
      </c>
      <c r="J61" s="2">
        <v>16500</v>
      </c>
      <c r="K61">
        <v>0</v>
      </c>
      <c r="L61" s="2">
        <f t="shared" si="8"/>
        <v>0</v>
      </c>
      <c r="M61">
        <v>0</v>
      </c>
      <c r="N61" s="2">
        <f t="shared" si="9"/>
        <v>0</v>
      </c>
      <c r="O61">
        <v>0</v>
      </c>
      <c r="P61" s="2">
        <f t="shared" si="10"/>
        <v>0</v>
      </c>
      <c r="Q61">
        <v>0</v>
      </c>
      <c r="R61" s="2">
        <f t="shared" si="11"/>
        <v>0</v>
      </c>
      <c r="S61">
        <v>0</v>
      </c>
      <c r="T61" s="2">
        <f t="shared" si="12"/>
        <v>0</v>
      </c>
      <c r="U61">
        <v>42</v>
      </c>
      <c r="V61" s="2">
        <f t="shared" si="13"/>
        <v>6930</v>
      </c>
      <c r="W61">
        <v>58</v>
      </c>
      <c r="X61" s="2">
        <f t="shared" si="14"/>
        <v>9570</v>
      </c>
      <c r="Y61">
        <v>0</v>
      </c>
      <c r="Z61" s="2">
        <f t="shared" si="15"/>
        <v>0</v>
      </c>
      <c r="AA61" s="2">
        <v>204</v>
      </c>
      <c r="AB61" s="2">
        <v>647</v>
      </c>
      <c r="AC61" s="2">
        <v>922</v>
      </c>
      <c r="AD61" s="2">
        <v>1.2</v>
      </c>
      <c r="AE61" s="3">
        <v>20</v>
      </c>
      <c r="AF61" s="3">
        <v>5.5</v>
      </c>
      <c r="AG61" s="3">
        <v>2.33</v>
      </c>
      <c r="AH61" s="4">
        <v>3.17</v>
      </c>
      <c r="AI61" s="5">
        <v>0.3</v>
      </c>
      <c r="AJ61" s="5" t="s">
        <v>23</v>
      </c>
    </row>
    <row r="62" spans="1:36" x14ac:dyDescent="0.3">
      <c r="A62" s="1">
        <v>64</v>
      </c>
      <c r="B62">
        <v>0</v>
      </c>
      <c r="C62" s="2">
        <v>6.95</v>
      </c>
      <c r="D62" s="2">
        <v>12.2</v>
      </c>
      <c r="E62" s="2">
        <v>35.5</v>
      </c>
      <c r="F62" s="2">
        <v>51.1</v>
      </c>
      <c r="G62" s="2">
        <v>34.4</v>
      </c>
      <c r="H62" s="2">
        <v>204000</v>
      </c>
      <c r="I62" s="2">
        <v>600</v>
      </c>
      <c r="J62" s="2">
        <v>8900</v>
      </c>
      <c r="K62">
        <v>0</v>
      </c>
      <c r="L62" s="2">
        <f t="shared" si="8"/>
        <v>0</v>
      </c>
      <c r="M62">
        <v>10</v>
      </c>
      <c r="N62" s="2">
        <f t="shared" si="9"/>
        <v>890</v>
      </c>
      <c r="O62">
        <v>0</v>
      </c>
      <c r="P62" s="2">
        <f t="shared" si="10"/>
        <v>0</v>
      </c>
      <c r="Q62">
        <v>0</v>
      </c>
      <c r="R62" s="2">
        <f t="shared" si="11"/>
        <v>0</v>
      </c>
      <c r="S62">
        <v>0</v>
      </c>
      <c r="T62" s="2">
        <f t="shared" si="12"/>
        <v>0</v>
      </c>
      <c r="U62">
        <v>45</v>
      </c>
      <c r="V62" s="2">
        <f t="shared" si="13"/>
        <v>4005</v>
      </c>
      <c r="W62">
        <v>44</v>
      </c>
      <c r="X62" s="2">
        <f t="shared" si="14"/>
        <v>3916</v>
      </c>
      <c r="Y62">
        <v>1</v>
      </c>
      <c r="Z62" s="2">
        <f t="shared" si="15"/>
        <v>89</v>
      </c>
      <c r="AA62" s="2">
        <v>282</v>
      </c>
      <c r="AB62" s="2">
        <v>356</v>
      </c>
      <c r="AC62" s="2">
        <v>995</v>
      </c>
      <c r="AD62" s="2">
        <v>1.1000000000000001</v>
      </c>
      <c r="AE62" s="3">
        <v>40</v>
      </c>
      <c r="AF62" s="3">
        <v>6.8</v>
      </c>
      <c r="AG62" s="3">
        <v>2.72</v>
      </c>
      <c r="AH62" s="4">
        <v>4.08</v>
      </c>
      <c r="AI62" s="5">
        <v>13</v>
      </c>
      <c r="AJ62" s="5" t="s">
        <v>23</v>
      </c>
    </row>
    <row r="63" spans="1:36" x14ac:dyDescent="0.3">
      <c r="A63" s="1">
        <v>65</v>
      </c>
      <c r="B63">
        <v>0</v>
      </c>
      <c r="C63" s="2">
        <v>8.1199999999999992</v>
      </c>
      <c r="D63" s="2">
        <v>12.9</v>
      </c>
      <c r="E63" s="2">
        <v>37.5</v>
      </c>
      <c r="F63" s="2">
        <v>46.2</v>
      </c>
      <c r="G63" s="2">
        <v>34.4</v>
      </c>
      <c r="H63" s="2">
        <v>217000</v>
      </c>
      <c r="I63" s="2">
        <v>400</v>
      </c>
      <c r="J63" s="2">
        <v>7600</v>
      </c>
      <c r="K63">
        <v>0</v>
      </c>
      <c r="L63" s="2">
        <f t="shared" si="8"/>
        <v>0</v>
      </c>
      <c r="M63">
        <v>7</v>
      </c>
      <c r="N63" s="2">
        <f t="shared" si="9"/>
        <v>532</v>
      </c>
      <c r="O63">
        <v>0</v>
      </c>
      <c r="P63" s="2">
        <f t="shared" si="10"/>
        <v>0</v>
      </c>
      <c r="Q63">
        <v>0</v>
      </c>
      <c r="R63" s="2">
        <f t="shared" si="11"/>
        <v>0</v>
      </c>
      <c r="S63">
        <v>0</v>
      </c>
      <c r="T63" s="2">
        <f t="shared" si="12"/>
        <v>0</v>
      </c>
      <c r="U63">
        <v>53</v>
      </c>
      <c r="V63" s="2">
        <f t="shared" si="13"/>
        <v>4028</v>
      </c>
      <c r="W63">
        <v>40</v>
      </c>
      <c r="X63" s="2">
        <f t="shared" si="14"/>
        <v>3040</v>
      </c>
      <c r="Y63">
        <v>0</v>
      </c>
      <c r="Z63" s="2">
        <f t="shared" si="15"/>
        <v>0</v>
      </c>
      <c r="AA63" s="2">
        <v>246</v>
      </c>
      <c r="AB63" s="2">
        <v>550</v>
      </c>
      <c r="AC63" s="2">
        <v>995</v>
      </c>
      <c r="AD63" s="2">
        <v>1.2</v>
      </c>
      <c r="AE63" s="3">
        <v>42</v>
      </c>
      <c r="AF63" s="3">
        <v>5.9</v>
      </c>
      <c r="AG63" s="3">
        <v>2.5</v>
      </c>
      <c r="AH63" s="4">
        <v>3.4</v>
      </c>
      <c r="AI63" s="5">
        <v>13</v>
      </c>
      <c r="AJ63" s="5" t="s">
        <v>24</v>
      </c>
    </row>
    <row r="64" spans="1:36" x14ac:dyDescent="0.3">
      <c r="A64" s="1">
        <v>66</v>
      </c>
      <c r="B64">
        <v>0</v>
      </c>
      <c r="C64" s="2">
        <v>8.24</v>
      </c>
      <c r="D64" s="2">
        <v>12.6</v>
      </c>
      <c r="E64" s="2">
        <v>37.799999999999997</v>
      </c>
      <c r="F64" s="2">
        <v>45.9</v>
      </c>
      <c r="G64" s="2">
        <v>33.299999999999997</v>
      </c>
      <c r="H64" s="2">
        <v>231000</v>
      </c>
      <c r="I64" s="2">
        <v>200</v>
      </c>
      <c r="J64" s="2">
        <v>11100</v>
      </c>
      <c r="K64">
        <v>0</v>
      </c>
      <c r="L64" s="2">
        <f t="shared" si="8"/>
        <v>0</v>
      </c>
      <c r="M64">
        <v>9</v>
      </c>
      <c r="N64" s="2">
        <f t="shared" si="9"/>
        <v>999</v>
      </c>
      <c r="O64">
        <v>0</v>
      </c>
      <c r="P64" s="2">
        <f t="shared" si="10"/>
        <v>0</v>
      </c>
      <c r="Q64">
        <v>0</v>
      </c>
      <c r="R64" s="2">
        <f t="shared" si="11"/>
        <v>0</v>
      </c>
      <c r="S64">
        <v>0</v>
      </c>
      <c r="T64" s="2">
        <f t="shared" si="12"/>
        <v>0</v>
      </c>
      <c r="U64">
        <v>50</v>
      </c>
      <c r="V64" s="2">
        <f t="shared" si="13"/>
        <v>5550</v>
      </c>
      <c r="W64">
        <v>34</v>
      </c>
      <c r="X64" s="2">
        <f t="shared" si="14"/>
        <v>3774</v>
      </c>
      <c r="Y64">
        <v>7</v>
      </c>
      <c r="Z64" s="2">
        <f t="shared" si="15"/>
        <v>777</v>
      </c>
      <c r="AA64" s="2">
        <v>146</v>
      </c>
      <c r="AB64" s="2">
        <v>388</v>
      </c>
      <c r="AC64" s="2">
        <v>510</v>
      </c>
      <c r="AD64" s="2">
        <v>1.5</v>
      </c>
      <c r="AE64" s="3">
        <v>50</v>
      </c>
      <c r="AF64" s="3">
        <v>7</v>
      </c>
      <c r="AG64" s="3">
        <v>1.7</v>
      </c>
      <c r="AH64" s="4">
        <v>5.3</v>
      </c>
      <c r="AI64" s="5">
        <v>15</v>
      </c>
      <c r="AJ64" s="5" t="s">
        <v>24</v>
      </c>
    </row>
    <row r="65" spans="1:36" x14ac:dyDescent="0.3">
      <c r="A65" s="1">
        <v>67</v>
      </c>
      <c r="B65">
        <v>0</v>
      </c>
      <c r="C65" s="2">
        <v>7.77</v>
      </c>
      <c r="D65" s="2">
        <v>13.3</v>
      </c>
      <c r="E65" s="2">
        <v>39.9</v>
      </c>
      <c r="F65" s="2">
        <v>51.4</v>
      </c>
      <c r="G65" s="2">
        <v>33.299999999999997</v>
      </c>
      <c r="H65" s="2">
        <v>183000</v>
      </c>
      <c r="I65" s="2">
        <v>400</v>
      </c>
      <c r="J65" s="2">
        <v>11300</v>
      </c>
      <c r="K65">
        <v>0</v>
      </c>
      <c r="L65" s="2">
        <f t="shared" si="8"/>
        <v>0</v>
      </c>
      <c r="M65">
        <v>1</v>
      </c>
      <c r="N65" s="2">
        <f t="shared" si="9"/>
        <v>113</v>
      </c>
      <c r="O65">
        <v>0</v>
      </c>
      <c r="P65" s="2">
        <f t="shared" si="10"/>
        <v>0</v>
      </c>
      <c r="Q65">
        <v>0</v>
      </c>
      <c r="R65" s="2">
        <f t="shared" si="11"/>
        <v>0</v>
      </c>
      <c r="S65">
        <v>0</v>
      </c>
      <c r="T65" s="2">
        <f t="shared" si="12"/>
        <v>0</v>
      </c>
      <c r="U65">
        <v>50</v>
      </c>
      <c r="V65" s="2">
        <f t="shared" si="13"/>
        <v>5650</v>
      </c>
      <c r="W65">
        <v>46</v>
      </c>
      <c r="X65" s="2">
        <f t="shared" si="14"/>
        <v>5198</v>
      </c>
      <c r="Y65">
        <v>3</v>
      </c>
      <c r="Z65" s="2">
        <f t="shared" si="15"/>
        <v>339</v>
      </c>
      <c r="AA65" s="2">
        <v>298</v>
      </c>
      <c r="AB65" s="2">
        <v>404</v>
      </c>
      <c r="AC65" s="2">
        <v>825</v>
      </c>
      <c r="AD65" s="2">
        <v>1</v>
      </c>
      <c r="AE65" s="3">
        <v>31</v>
      </c>
      <c r="AF65" s="3">
        <v>5.8</v>
      </c>
      <c r="AG65" s="3">
        <v>2.0099999999999998</v>
      </c>
      <c r="AH65" s="4">
        <v>3.79</v>
      </c>
      <c r="AI65" s="5">
        <v>17</v>
      </c>
      <c r="AJ65" s="5" t="s">
        <v>24</v>
      </c>
    </row>
    <row r="66" spans="1:36" x14ac:dyDescent="0.3">
      <c r="A66" s="1">
        <v>68</v>
      </c>
      <c r="B66">
        <v>0</v>
      </c>
      <c r="C66" s="6">
        <v>9.0299999999999994</v>
      </c>
      <c r="D66" s="7">
        <v>14</v>
      </c>
      <c r="E66" s="7">
        <v>42.7</v>
      </c>
      <c r="F66" s="7">
        <v>47.3</v>
      </c>
      <c r="G66" s="7">
        <v>32.799999999999997</v>
      </c>
      <c r="H66" s="2">
        <v>82000</v>
      </c>
      <c r="I66" s="8">
        <v>600</v>
      </c>
      <c r="J66" s="8">
        <v>11900</v>
      </c>
      <c r="K66" s="9">
        <v>0</v>
      </c>
      <c r="L66" s="2">
        <f t="shared" si="8"/>
        <v>0</v>
      </c>
      <c r="M66" s="9">
        <v>1</v>
      </c>
      <c r="N66" s="2">
        <f t="shared" si="9"/>
        <v>119</v>
      </c>
      <c r="O66" s="9">
        <v>0</v>
      </c>
      <c r="P66" s="2">
        <f t="shared" si="10"/>
        <v>0</v>
      </c>
      <c r="Q66" s="9">
        <v>0</v>
      </c>
      <c r="R66" s="2">
        <f t="shared" si="11"/>
        <v>0</v>
      </c>
      <c r="S66" s="9">
        <v>0</v>
      </c>
      <c r="T66" s="2">
        <f t="shared" si="12"/>
        <v>0</v>
      </c>
      <c r="U66" s="9">
        <v>45</v>
      </c>
      <c r="V66" s="2">
        <f t="shared" si="13"/>
        <v>5355</v>
      </c>
      <c r="W66" s="9">
        <v>50</v>
      </c>
      <c r="X66" s="2">
        <f t="shared" si="14"/>
        <v>5950</v>
      </c>
      <c r="Y66" s="9">
        <v>4</v>
      </c>
      <c r="Z66" s="2">
        <f t="shared" si="15"/>
        <v>476</v>
      </c>
      <c r="AA66" s="2">
        <v>235</v>
      </c>
      <c r="AB66" s="2">
        <v>210</v>
      </c>
      <c r="AC66" s="2">
        <v>364</v>
      </c>
      <c r="AD66" s="2">
        <v>1.9</v>
      </c>
      <c r="AE66" s="3">
        <v>54</v>
      </c>
      <c r="AF66" s="3">
        <v>6.8</v>
      </c>
      <c r="AG66" s="3">
        <v>2.2000000000000002</v>
      </c>
      <c r="AH66" s="4">
        <v>4.5999999999999996</v>
      </c>
      <c r="AI66" s="5">
        <v>7</v>
      </c>
      <c r="AJ66" s="5" t="s">
        <v>23</v>
      </c>
    </row>
    <row r="67" spans="1:36" x14ac:dyDescent="0.3">
      <c r="A67" s="1">
        <v>69</v>
      </c>
      <c r="B67">
        <v>0</v>
      </c>
      <c r="C67" s="6">
        <v>9.99</v>
      </c>
      <c r="D67" s="7">
        <v>14.7</v>
      </c>
      <c r="E67" s="7">
        <v>44.6</v>
      </c>
      <c r="F67" s="7">
        <v>44.6</v>
      </c>
      <c r="G67" s="7">
        <v>33</v>
      </c>
      <c r="H67" s="2">
        <v>137000</v>
      </c>
      <c r="I67" s="8">
        <v>600</v>
      </c>
      <c r="J67" s="8">
        <v>11200</v>
      </c>
      <c r="K67" s="9">
        <v>4</v>
      </c>
      <c r="L67" s="2">
        <f t="shared" si="8"/>
        <v>448</v>
      </c>
      <c r="M67" s="9">
        <v>7</v>
      </c>
      <c r="N67" s="2">
        <f t="shared" si="9"/>
        <v>784</v>
      </c>
      <c r="O67" s="9">
        <v>0</v>
      </c>
      <c r="P67" s="2">
        <f t="shared" si="10"/>
        <v>0</v>
      </c>
      <c r="Q67" s="9">
        <v>0</v>
      </c>
      <c r="R67" s="2">
        <f t="shared" si="11"/>
        <v>0</v>
      </c>
      <c r="S67" s="9">
        <v>0</v>
      </c>
      <c r="T67" s="2">
        <f t="shared" si="12"/>
        <v>0</v>
      </c>
      <c r="U67" s="9">
        <v>54</v>
      </c>
      <c r="V67" s="2">
        <f t="shared" si="13"/>
        <v>6048</v>
      </c>
      <c r="W67" s="9">
        <v>30</v>
      </c>
      <c r="X67" s="2">
        <f t="shared" si="14"/>
        <v>3360</v>
      </c>
      <c r="Y67" s="9">
        <v>5</v>
      </c>
      <c r="Z67" s="2">
        <f t="shared" si="15"/>
        <v>560</v>
      </c>
      <c r="AA67" s="2">
        <v>314</v>
      </c>
      <c r="AB67" s="2">
        <v>210</v>
      </c>
      <c r="AC67" s="2">
        <v>582</v>
      </c>
      <c r="AD67" s="2">
        <v>2</v>
      </c>
      <c r="AE67" s="3">
        <v>52</v>
      </c>
      <c r="AF67" s="3">
        <v>7</v>
      </c>
      <c r="AG67" s="3">
        <v>1.7</v>
      </c>
      <c r="AH67" s="4">
        <v>5.3</v>
      </c>
      <c r="AI67" s="5">
        <v>7</v>
      </c>
      <c r="AJ67" s="5" t="s">
        <v>24</v>
      </c>
    </row>
    <row r="68" spans="1:36" x14ac:dyDescent="0.3">
      <c r="A68" s="1">
        <v>70</v>
      </c>
      <c r="B68">
        <v>0</v>
      </c>
      <c r="C68" s="2">
        <v>6.75</v>
      </c>
      <c r="D68" s="2">
        <v>10.4</v>
      </c>
      <c r="E68" s="2">
        <v>31</v>
      </c>
      <c r="F68" s="2">
        <v>45.9</v>
      </c>
      <c r="G68" s="2">
        <v>33.5</v>
      </c>
      <c r="H68" s="2">
        <v>89000</v>
      </c>
      <c r="I68" s="2">
        <v>400</v>
      </c>
      <c r="J68" s="2">
        <v>8300</v>
      </c>
      <c r="K68" s="9">
        <v>0</v>
      </c>
      <c r="L68" s="2">
        <f t="shared" si="8"/>
        <v>0</v>
      </c>
      <c r="M68" s="9">
        <v>6</v>
      </c>
      <c r="N68" s="2">
        <f t="shared" si="9"/>
        <v>498</v>
      </c>
      <c r="O68" s="9">
        <v>0</v>
      </c>
      <c r="P68" s="2">
        <f t="shared" si="10"/>
        <v>0</v>
      </c>
      <c r="Q68" s="9">
        <v>0</v>
      </c>
      <c r="R68" s="2">
        <f t="shared" si="11"/>
        <v>0</v>
      </c>
      <c r="S68" s="9">
        <v>1</v>
      </c>
      <c r="T68" s="2">
        <f t="shared" si="12"/>
        <v>83</v>
      </c>
      <c r="U68" s="9">
        <v>43</v>
      </c>
      <c r="V68" s="2">
        <f t="shared" si="13"/>
        <v>3569</v>
      </c>
      <c r="W68" s="9">
        <v>48</v>
      </c>
      <c r="X68" s="2">
        <f t="shared" si="14"/>
        <v>3984</v>
      </c>
      <c r="Y68" s="9">
        <v>2</v>
      </c>
      <c r="Z68" s="2">
        <f t="shared" si="15"/>
        <v>166</v>
      </c>
      <c r="AA68" s="2">
        <v>167</v>
      </c>
      <c r="AB68" s="2">
        <v>194</v>
      </c>
      <c r="AC68" s="2">
        <v>364</v>
      </c>
      <c r="AD68" s="2">
        <v>0.7</v>
      </c>
      <c r="AE68" s="3">
        <v>46</v>
      </c>
      <c r="AF68" s="3">
        <v>4.9000000000000004</v>
      </c>
      <c r="AG68" s="3">
        <v>2</v>
      </c>
      <c r="AH68" s="4">
        <v>2.9</v>
      </c>
      <c r="AI68" s="5">
        <v>7</v>
      </c>
      <c r="AJ68" s="5" t="s">
        <v>24</v>
      </c>
    </row>
    <row r="69" spans="1:36" x14ac:dyDescent="0.3">
      <c r="A69" s="1">
        <v>71</v>
      </c>
      <c r="B69">
        <v>0</v>
      </c>
      <c r="C69" s="2">
        <v>5.79</v>
      </c>
      <c r="D69" s="2">
        <v>9</v>
      </c>
      <c r="E69" s="2">
        <v>28.2</v>
      </c>
      <c r="F69" s="2">
        <v>48.7</v>
      </c>
      <c r="G69" s="2">
        <v>31.9</v>
      </c>
      <c r="H69" s="2">
        <v>223000</v>
      </c>
      <c r="I69" s="2">
        <v>600</v>
      </c>
      <c r="J69" s="2">
        <v>11100</v>
      </c>
      <c r="K69" s="9">
        <v>2</v>
      </c>
      <c r="L69" s="2">
        <f t="shared" si="8"/>
        <v>222</v>
      </c>
      <c r="M69" s="9">
        <v>6</v>
      </c>
      <c r="N69" s="2">
        <f t="shared" si="9"/>
        <v>666</v>
      </c>
      <c r="O69" s="9">
        <v>0</v>
      </c>
      <c r="P69" s="2">
        <f t="shared" si="10"/>
        <v>0</v>
      </c>
      <c r="Q69" s="9">
        <v>0</v>
      </c>
      <c r="R69" s="2">
        <f t="shared" si="11"/>
        <v>0</v>
      </c>
      <c r="S69" s="9">
        <v>0</v>
      </c>
      <c r="T69" s="2">
        <f t="shared" si="12"/>
        <v>0</v>
      </c>
      <c r="U69" s="9">
        <v>48</v>
      </c>
      <c r="V69" s="2">
        <f t="shared" si="13"/>
        <v>5328</v>
      </c>
      <c r="W69" s="9">
        <v>38</v>
      </c>
      <c r="X69" s="2">
        <f t="shared" si="14"/>
        <v>4218</v>
      </c>
      <c r="Y69" s="9">
        <v>6</v>
      </c>
      <c r="Z69" s="2">
        <f t="shared" si="15"/>
        <v>666</v>
      </c>
      <c r="AA69" s="2">
        <v>193</v>
      </c>
      <c r="AB69" s="2">
        <v>210</v>
      </c>
      <c r="AC69" s="2">
        <v>801</v>
      </c>
      <c r="AD69" s="2">
        <v>0.7</v>
      </c>
      <c r="AE69" s="3">
        <v>36</v>
      </c>
      <c r="AF69" s="3">
        <v>7.5</v>
      </c>
      <c r="AG69" s="3">
        <v>1.8</v>
      </c>
      <c r="AH69" s="4">
        <v>5.7</v>
      </c>
      <c r="AI69" s="5">
        <v>7</v>
      </c>
      <c r="AJ69" s="5" t="s">
        <v>23</v>
      </c>
    </row>
    <row r="70" spans="1:36" x14ac:dyDescent="0.3">
      <c r="A70" s="1">
        <v>72</v>
      </c>
      <c r="B70">
        <v>0</v>
      </c>
      <c r="C70" s="2">
        <v>6.93</v>
      </c>
      <c r="D70" s="2">
        <v>12.1</v>
      </c>
      <c r="E70" s="2">
        <v>36.4</v>
      </c>
      <c r="F70" s="2">
        <v>52.5</v>
      </c>
      <c r="G70" s="2">
        <v>33.200000000000003</v>
      </c>
      <c r="H70" s="2">
        <v>182000</v>
      </c>
      <c r="I70" s="2">
        <v>200</v>
      </c>
      <c r="J70" s="2">
        <v>9200</v>
      </c>
      <c r="K70" s="9">
        <v>0</v>
      </c>
      <c r="L70" s="2">
        <f t="shared" ref="L70:L101" si="16">K70*J70/100</f>
        <v>0</v>
      </c>
      <c r="M70" s="9">
        <v>8</v>
      </c>
      <c r="N70" s="2">
        <f t="shared" ref="N70:N101" si="17">M70*J70/100</f>
        <v>736</v>
      </c>
      <c r="O70" s="9">
        <v>0</v>
      </c>
      <c r="P70" s="2">
        <f t="shared" ref="P70:P101" si="18">O70*J70/100</f>
        <v>0</v>
      </c>
      <c r="Q70" s="9">
        <v>0</v>
      </c>
      <c r="R70" s="2">
        <f t="shared" ref="R70:R101" si="19">Q70*J70/100</f>
        <v>0</v>
      </c>
      <c r="S70" s="9">
        <v>0</v>
      </c>
      <c r="T70" s="2">
        <f t="shared" ref="T70:T101" si="20">S70*J70/100</f>
        <v>0</v>
      </c>
      <c r="U70" s="9">
        <v>36</v>
      </c>
      <c r="V70" s="2">
        <f t="shared" ref="V70:V101" si="21">U70*J70/100</f>
        <v>3312</v>
      </c>
      <c r="W70" s="9">
        <v>53</v>
      </c>
      <c r="X70" s="2">
        <f t="shared" ref="X70:X101" si="22">W70*J70/100</f>
        <v>4876</v>
      </c>
      <c r="Y70" s="9">
        <v>3</v>
      </c>
      <c r="Z70" s="2">
        <f t="shared" ref="Z70:Z101" si="23">Y70*J70/100</f>
        <v>276</v>
      </c>
      <c r="AA70" s="2">
        <v>188</v>
      </c>
      <c r="AB70" s="2">
        <v>259</v>
      </c>
      <c r="AC70" s="2">
        <v>655</v>
      </c>
      <c r="AD70" s="2">
        <v>0.8</v>
      </c>
      <c r="AE70" s="3">
        <v>55</v>
      </c>
      <c r="AF70" s="3">
        <v>5.9</v>
      </c>
      <c r="AG70" s="3">
        <v>1.7</v>
      </c>
      <c r="AH70" s="4">
        <v>4.2</v>
      </c>
      <c r="AI70" s="5">
        <v>7</v>
      </c>
      <c r="AJ70" s="5" t="s">
        <v>24</v>
      </c>
    </row>
    <row r="71" spans="1:36" x14ac:dyDescent="0.3">
      <c r="A71" s="1">
        <v>73</v>
      </c>
      <c r="B71">
        <v>0</v>
      </c>
      <c r="C71" s="2">
        <v>6.15</v>
      </c>
      <c r="D71" s="2">
        <v>10</v>
      </c>
      <c r="E71" s="2">
        <v>30.3</v>
      </c>
      <c r="F71" s="2">
        <v>49.3</v>
      </c>
      <c r="G71" s="2">
        <v>33</v>
      </c>
      <c r="H71" s="2">
        <v>172000</v>
      </c>
      <c r="I71" s="2">
        <v>400</v>
      </c>
      <c r="J71" s="2">
        <v>8500</v>
      </c>
      <c r="K71" s="9">
        <v>0</v>
      </c>
      <c r="L71" s="2">
        <f t="shared" si="16"/>
        <v>0</v>
      </c>
      <c r="M71" s="9">
        <v>6</v>
      </c>
      <c r="N71" s="2">
        <f t="shared" si="17"/>
        <v>510</v>
      </c>
      <c r="O71" s="9">
        <v>0</v>
      </c>
      <c r="P71" s="2">
        <f t="shared" si="18"/>
        <v>0</v>
      </c>
      <c r="Q71" s="9">
        <v>0</v>
      </c>
      <c r="R71" s="2">
        <f t="shared" si="19"/>
        <v>0</v>
      </c>
      <c r="S71" s="9">
        <v>0</v>
      </c>
      <c r="T71" s="2">
        <f t="shared" si="20"/>
        <v>0</v>
      </c>
      <c r="U71" s="9">
        <v>55</v>
      </c>
      <c r="V71" s="2">
        <f t="shared" si="21"/>
        <v>4675</v>
      </c>
      <c r="W71" s="9">
        <v>34</v>
      </c>
      <c r="X71" s="2">
        <f t="shared" si="22"/>
        <v>2890</v>
      </c>
      <c r="Y71" s="9">
        <v>5</v>
      </c>
      <c r="Z71" s="2">
        <f t="shared" si="23"/>
        <v>425</v>
      </c>
      <c r="AA71" s="2">
        <v>235</v>
      </c>
      <c r="AB71" s="2">
        <v>242</v>
      </c>
      <c r="AC71" s="2">
        <v>704</v>
      </c>
      <c r="AD71" s="2">
        <v>0.9</v>
      </c>
      <c r="AE71" s="3">
        <v>46</v>
      </c>
      <c r="AF71" s="3">
        <v>6.2</v>
      </c>
      <c r="AG71" s="3">
        <v>1.7</v>
      </c>
      <c r="AH71" s="4">
        <v>4.5</v>
      </c>
      <c r="AI71" s="5">
        <v>10</v>
      </c>
      <c r="AJ71" s="5" t="s">
        <v>24</v>
      </c>
    </row>
    <row r="72" spans="1:36" x14ac:dyDescent="0.3">
      <c r="A72" s="1">
        <v>74</v>
      </c>
      <c r="B72">
        <v>2</v>
      </c>
      <c r="C72" s="2">
        <v>6.89</v>
      </c>
      <c r="D72" s="2">
        <v>11.4</v>
      </c>
      <c r="E72" s="2">
        <v>34.299999999999997</v>
      </c>
      <c r="F72" s="2">
        <v>49.8</v>
      </c>
      <c r="G72" s="2">
        <v>33.200000000000003</v>
      </c>
      <c r="H72" s="2">
        <v>194000</v>
      </c>
      <c r="I72" s="2">
        <v>1000</v>
      </c>
      <c r="J72" s="2">
        <v>14600</v>
      </c>
      <c r="K72" s="9">
        <v>3</v>
      </c>
      <c r="L72" s="2">
        <f t="shared" si="16"/>
        <v>438</v>
      </c>
      <c r="M72" s="9">
        <v>12</v>
      </c>
      <c r="N72" s="2">
        <f t="shared" si="17"/>
        <v>1752</v>
      </c>
      <c r="O72" s="9">
        <v>0</v>
      </c>
      <c r="P72" s="2">
        <f t="shared" si="18"/>
        <v>0</v>
      </c>
      <c r="Q72" s="9">
        <v>0</v>
      </c>
      <c r="R72" s="2">
        <f t="shared" si="19"/>
        <v>0</v>
      </c>
      <c r="S72" s="9">
        <v>0</v>
      </c>
      <c r="T72" s="2">
        <f t="shared" si="20"/>
        <v>0</v>
      </c>
      <c r="U72" s="9">
        <v>49</v>
      </c>
      <c r="V72" s="2">
        <f t="shared" si="21"/>
        <v>7154</v>
      </c>
      <c r="W72" s="9">
        <v>35</v>
      </c>
      <c r="X72" s="2">
        <f t="shared" si="22"/>
        <v>5110</v>
      </c>
      <c r="Y72" s="9">
        <v>1</v>
      </c>
      <c r="Z72" s="2">
        <f t="shared" si="23"/>
        <v>146</v>
      </c>
      <c r="AA72" s="2">
        <v>204</v>
      </c>
      <c r="AB72" s="2">
        <v>161</v>
      </c>
      <c r="AC72" s="2">
        <v>655</v>
      </c>
      <c r="AD72" s="2">
        <v>0.8</v>
      </c>
      <c r="AE72" s="3">
        <v>48</v>
      </c>
      <c r="AF72" s="3">
        <v>6.1</v>
      </c>
      <c r="AG72" s="3">
        <v>1.8</v>
      </c>
      <c r="AH72" s="4">
        <v>4.3</v>
      </c>
      <c r="AI72" s="5">
        <v>12</v>
      </c>
      <c r="AJ72" s="5" t="s">
        <v>23</v>
      </c>
    </row>
    <row r="73" spans="1:36" x14ac:dyDescent="0.3">
      <c r="A73" s="1">
        <v>75</v>
      </c>
      <c r="B73">
        <v>0</v>
      </c>
      <c r="C73" s="2">
        <v>6.52</v>
      </c>
      <c r="D73" s="2">
        <v>11.2</v>
      </c>
      <c r="E73" s="2">
        <v>33.200000000000003</v>
      </c>
      <c r="F73" s="2">
        <v>50.9</v>
      </c>
      <c r="G73" s="2">
        <v>33.700000000000003</v>
      </c>
      <c r="H73" s="2">
        <v>214000</v>
      </c>
      <c r="I73" s="2">
        <v>1000</v>
      </c>
      <c r="J73" s="2">
        <v>10800</v>
      </c>
      <c r="K73" s="9">
        <v>2</v>
      </c>
      <c r="L73" s="2">
        <f t="shared" si="16"/>
        <v>216</v>
      </c>
      <c r="M73" s="9">
        <v>24</v>
      </c>
      <c r="N73" s="2">
        <f t="shared" si="17"/>
        <v>2592</v>
      </c>
      <c r="O73" s="9">
        <v>0</v>
      </c>
      <c r="P73" s="2">
        <f t="shared" si="18"/>
        <v>0</v>
      </c>
      <c r="Q73" s="9">
        <v>0</v>
      </c>
      <c r="R73" s="2">
        <f t="shared" si="19"/>
        <v>0</v>
      </c>
      <c r="S73" s="9">
        <v>0</v>
      </c>
      <c r="T73" s="2">
        <f t="shared" si="20"/>
        <v>0</v>
      </c>
      <c r="U73" s="9">
        <v>34</v>
      </c>
      <c r="V73" s="2">
        <f t="shared" si="21"/>
        <v>3672</v>
      </c>
      <c r="W73" s="9">
        <v>39</v>
      </c>
      <c r="X73" s="2">
        <f t="shared" si="22"/>
        <v>4212</v>
      </c>
      <c r="Y73" s="9">
        <v>1</v>
      </c>
      <c r="Z73" s="2">
        <f t="shared" si="23"/>
        <v>108</v>
      </c>
      <c r="AA73" s="2">
        <v>240</v>
      </c>
      <c r="AB73" s="2">
        <v>145</v>
      </c>
      <c r="AC73" s="2">
        <v>315</v>
      </c>
      <c r="AD73" s="2">
        <v>0.5</v>
      </c>
      <c r="AE73" s="3">
        <v>32</v>
      </c>
      <c r="AF73" s="3">
        <v>6.3</v>
      </c>
      <c r="AG73" s="3">
        <v>2.2000000000000002</v>
      </c>
      <c r="AH73" s="4">
        <v>4.0999999999999996</v>
      </c>
      <c r="AI73" s="5">
        <v>12</v>
      </c>
      <c r="AJ73" s="5" t="s">
        <v>23</v>
      </c>
    </row>
    <row r="74" spans="1:36" x14ac:dyDescent="0.3">
      <c r="A74" s="1">
        <v>76</v>
      </c>
      <c r="B74">
        <v>0</v>
      </c>
      <c r="C74" s="2">
        <v>6.66</v>
      </c>
      <c r="D74" s="2">
        <v>10.8</v>
      </c>
      <c r="E74" s="2">
        <v>32.200000000000003</v>
      </c>
      <c r="F74" s="2">
        <v>48.3</v>
      </c>
      <c r="G74" s="2">
        <v>33.5</v>
      </c>
      <c r="H74" s="2">
        <v>262000</v>
      </c>
      <c r="I74" s="2">
        <v>1800</v>
      </c>
      <c r="J74" s="2">
        <v>8700</v>
      </c>
      <c r="K74" s="9">
        <v>1</v>
      </c>
      <c r="L74" s="2">
        <f t="shared" si="16"/>
        <v>87</v>
      </c>
      <c r="M74" s="9">
        <v>12</v>
      </c>
      <c r="N74" s="2">
        <f t="shared" si="17"/>
        <v>1044</v>
      </c>
      <c r="O74" s="9">
        <v>0</v>
      </c>
      <c r="P74" s="2">
        <f t="shared" si="18"/>
        <v>0</v>
      </c>
      <c r="Q74" s="9">
        <v>0</v>
      </c>
      <c r="R74" s="2">
        <f t="shared" si="19"/>
        <v>0</v>
      </c>
      <c r="S74" s="9">
        <v>0</v>
      </c>
      <c r="T74" s="2">
        <f t="shared" si="20"/>
        <v>0</v>
      </c>
      <c r="U74" s="9">
        <v>51</v>
      </c>
      <c r="V74" s="2">
        <f t="shared" si="21"/>
        <v>4437</v>
      </c>
      <c r="W74" s="9">
        <v>33</v>
      </c>
      <c r="X74" s="2">
        <f t="shared" si="22"/>
        <v>2871</v>
      </c>
      <c r="Y74" s="9">
        <v>3</v>
      </c>
      <c r="Z74" s="2">
        <f t="shared" si="23"/>
        <v>261</v>
      </c>
      <c r="AA74" s="2">
        <v>419</v>
      </c>
      <c r="AB74" s="2">
        <v>259</v>
      </c>
      <c r="AC74" s="2">
        <v>680</v>
      </c>
      <c r="AD74" s="2">
        <v>0.8</v>
      </c>
      <c r="AE74" s="3">
        <v>42</v>
      </c>
      <c r="AF74" s="3">
        <v>6.8</v>
      </c>
      <c r="AG74" s="3">
        <v>2.1</v>
      </c>
      <c r="AH74" s="4">
        <v>4.6999999999999984</v>
      </c>
      <c r="AI74" s="5">
        <v>18</v>
      </c>
      <c r="AJ74" s="5" t="s">
        <v>23</v>
      </c>
    </row>
    <row r="75" spans="1:36" x14ac:dyDescent="0.3">
      <c r="A75" s="1">
        <v>77</v>
      </c>
      <c r="B75">
        <v>0</v>
      </c>
      <c r="C75" s="2">
        <v>6.61</v>
      </c>
      <c r="D75" s="2">
        <v>11.2</v>
      </c>
      <c r="E75" s="2">
        <v>34.1</v>
      </c>
      <c r="F75" s="2">
        <v>51.6</v>
      </c>
      <c r="G75" s="2">
        <v>32.799999999999997</v>
      </c>
      <c r="H75" s="2">
        <v>188000</v>
      </c>
      <c r="I75" s="2">
        <v>1200</v>
      </c>
      <c r="J75" s="2">
        <v>10800</v>
      </c>
      <c r="K75" s="9">
        <v>2</v>
      </c>
      <c r="L75" s="2">
        <f t="shared" si="16"/>
        <v>216</v>
      </c>
      <c r="M75" s="9">
        <v>4</v>
      </c>
      <c r="N75" s="2">
        <f t="shared" si="17"/>
        <v>432</v>
      </c>
      <c r="O75" s="9">
        <v>0</v>
      </c>
      <c r="P75" s="2">
        <f t="shared" si="18"/>
        <v>0</v>
      </c>
      <c r="Q75" s="9">
        <v>0</v>
      </c>
      <c r="R75" s="2">
        <f t="shared" si="19"/>
        <v>0</v>
      </c>
      <c r="S75" s="9">
        <v>0</v>
      </c>
      <c r="T75" s="2">
        <f t="shared" si="20"/>
        <v>0</v>
      </c>
      <c r="U75" s="9">
        <v>52</v>
      </c>
      <c r="V75" s="2">
        <f t="shared" si="21"/>
        <v>5616</v>
      </c>
      <c r="W75" s="9">
        <v>38</v>
      </c>
      <c r="X75" s="2">
        <f t="shared" si="22"/>
        <v>4104</v>
      </c>
      <c r="Y75" s="9">
        <v>4</v>
      </c>
      <c r="Z75" s="2">
        <f t="shared" si="23"/>
        <v>432</v>
      </c>
      <c r="AA75" s="2">
        <v>345</v>
      </c>
      <c r="AB75" s="2">
        <v>323</v>
      </c>
      <c r="AC75" s="2">
        <v>898</v>
      </c>
      <c r="AD75" s="2">
        <v>1</v>
      </c>
      <c r="AE75" s="3">
        <v>46</v>
      </c>
      <c r="AF75" s="3">
        <v>8.3000000000000007</v>
      </c>
      <c r="AG75" s="3">
        <v>2.2000000000000002</v>
      </c>
      <c r="AH75" s="4">
        <v>6.1000000000000005</v>
      </c>
      <c r="AI75" s="5">
        <v>9</v>
      </c>
      <c r="AJ75" s="5" t="s">
        <v>24</v>
      </c>
    </row>
    <row r="76" spans="1:36" x14ac:dyDescent="0.3">
      <c r="A76" s="1">
        <v>78</v>
      </c>
      <c r="B76">
        <v>0</v>
      </c>
      <c r="C76" s="2">
        <v>6.47</v>
      </c>
      <c r="D76" s="2">
        <v>10.5</v>
      </c>
      <c r="E76" s="2">
        <v>31.6</v>
      </c>
      <c r="F76" s="2">
        <v>48.8</v>
      </c>
      <c r="G76" s="2">
        <v>33.200000000000003</v>
      </c>
      <c r="H76" s="2">
        <v>228000</v>
      </c>
      <c r="I76" s="2">
        <v>800</v>
      </c>
      <c r="J76" s="2">
        <v>9600</v>
      </c>
      <c r="K76" s="9">
        <v>0</v>
      </c>
      <c r="L76" s="2">
        <f t="shared" si="16"/>
        <v>0</v>
      </c>
      <c r="M76" s="9">
        <v>8</v>
      </c>
      <c r="N76" s="2">
        <f t="shared" si="17"/>
        <v>768</v>
      </c>
      <c r="O76" s="9">
        <v>0</v>
      </c>
      <c r="P76" s="2">
        <f t="shared" si="18"/>
        <v>0</v>
      </c>
      <c r="Q76" s="9">
        <v>0</v>
      </c>
      <c r="R76" s="2">
        <f t="shared" si="19"/>
        <v>0</v>
      </c>
      <c r="S76" s="9">
        <v>0</v>
      </c>
      <c r="T76" s="2">
        <f t="shared" si="20"/>
        <v>0</v>
      </c>
      <c r="U76" s="9">
        <v>56</v>
      </c>
      <c r="V76" s="2">
        <f t="shared" si="21"/>
        <v>5376</v>
      </c>
      <c r="W76" s="9">
        <v>32</v>
      </c>
      <c r="X76" s="2">
        <f t="shared" si="22"/>
        <v>3072</v>
      </c>
      <c r="Y76" s="9">
        <v>4</v>
      </c>
      <c r="Z76" s="2">
        <f t="shared" si="23"/>
        <v>384</v>
      </c>
      <c r="AA76" s="2">
        <v>209</v>
      </c>
      <c r="AB76" s="2">
        <v>275</v>
      </c>
      <c r="AC76" s="2">
        <v>607</v>
      </c>
      <c r="AD76" s="2">
        <v>0.9</v>
      </c>
      <c r="AE76" s="3">
        <v>53</v>
      </c>
      <c r="AF76" s="3">
        <v>5.5</v>
      </c>
      <c r="AG76" s="3">
        <v>2.1</v>
      </c>
      <c r="AH76" s="4">
        <v>3.4</v>
      </c>
      <c r="AI76" s="5">
        <v>0.4</v>
      </c>
      <c r="AJ76" s="5" t="s">
        <v>26</v>
      </c>
    </row>
    <row r="77" spans="1:36" x14ac:dyDescent="0.3">
      <c r="A77" s="1">
        <v>79</v>
      </c>
      <c r="B77">
        <v>0</v>
      </c>
      <c r="C77" s="2">
        <v>5.23</v>
      </c>
      <c r="D77" s="2">
        <v>8.5</v>
      </c>
      <c r="E77" s="2">
        <v>25.7</v>
      </c>
      <c r="F77" s="2">
        <v>49.1</v>
      </c>
      <c r="G77" s="2">
        <v>33.1</v>
      </c>
      <c r="H77" s="2">
        <v>163000</v>
      </c>
      <c r="I77" s="2">
        <v>800</v>
      </c>
      <c r="J77" s="2">
        <v>9700</v>
      </c>
      <c r="K77" s="9">
        <v>2</v>
      </c>
      <c r="L77" s="2">
        <f t="shared" si="16"/>
        <v>194</v>
      </c>
      <c r="M77" s="9">
        <v>20</v>
      </c>
      <c r="N77" s="2">
        <f t="shared" si="17"/>
        <v>1940</v>
      </c>
      <c r="O77" s="9">
        <v>0</v>
      </c>
      <c r="P77" s="2">
        <f t="shared" si="18"/>
        <v>0</v>
      </c>
      <c r="Q77" s="9">
        <v>0</v>
      </c>
      <c r="R77" s="2">
        <f t="shared" si="19"/>
        <v>0</v>
      </c>
      <c r="S77" s="9">
        <v>1</v>
      </c>
      <c r="T77" s="2">
        <f t="shared" si="20"/>
        <v>97</v>
      </c>
      <c r="U77" s="9">
        <v>41</v>
      </c>
      <c r="V77" s="2">
        <f t="shared" si="21"/>
        <v>3977</v>
      </c>
      <c r="W77" s="9">
        <v>31</v>
      </c>
      <c r="X77" s="2">
        <f t="shared" si="22"/>
        <v>3007</v>
      </c>
      <c r="Y77" s="9">
        <v>5</v>
      </c>
      <c r="Z77" s="2">
        <f t="shared" si="23"/>
        <v>485</v>
      </c>
      <c r="AA77" s="2">
        <v>178</v>
      </c>
      <c r="AB77" s="2">
        <v>420</v>
      </c>
      <c r="AC77" s="2">
        <v>680</v>
      </c>
      <c r="AD77" s="2">
        <v>0.6</v>
      </c>
      <c r="AE77" s="3">
        <v>50</v>
      </c>
      <c r="AF77" s="3">
        <v>5.2</v>
      </c>
      <c r="AG77" s="3">
        <v>1.7</v>
      </c>
      <c r="AH77" s="4">
        <v>3.5</v>
      </c>
      <c r="AI77" s="5">
        <v>10</v>
      </c>
      <c r="AJ77" s="5" t="s">
        <v>24</v>
      </c>
    </row>
    <row r="78" spans="1:36" x14ac:dyDescent="0.3">
      <c r="A78" s="1">
        <v>80</v>
      </c>
      <c r="B78">
        <v>2</v>
      </c>
      <c r="C78" s="2">
        <v>5.78</v>
      </c>
      <c r="D78" s="2">
        <v>9.6</v>
      </c>
      <c r="E78" s="2">
        <v>29.2</v>
      </c>
      <c r="F78" s="2">
        <v>50.5</v>
      </c>
      <c r="G78" s="2">
        <v>32.9</v>
      </c>
      <c r="H78" s="2">
        <v>67000</v>
      </c>
      <c r="I78" s="2">
        <v>400</v>
      </c>
      <c r="J78" s="2">
        <v>9100</v>
      </c>
      <c r="K78" s="9">
        <v>0</v>
      </c>
      <c r="L78" s="2">
        <f t="shared" si="16"/>
        <v>0</v>
      </c>
      <c r="M78" s="9">
        <v>5</v>
      </c>
      <c r="N78" s="2">
        <f t="shared" si="17"/>
        <v>455</v>
      </c>
      <c r="O78" s="9">
        <v>0</v>
      </c>
      <c r="P78" s="2">
        <f t="shared" si="18"/>
        <v>0</v>
      </c>
      <c r="Q78" s="9">
        <v>0</v>
      </c>
      <c r="R78" s="2">
        <f t="shared" si="19"/>
        <v>0</v>
      </c>
      <c r="S78" s="9">
        <v>0</v>
      </c>
      <c r="T78" s="2">
        <f t="shared" si="20"/>
        <v>0</v>
      </c>
      <c r="U78" s="9">
        <v>47</v>
      </c>
      <c r="V78" s="2">
        <f t="shared" si="21"/>
        <v>4277</v>
      </c>
      <c r="W78" s="9">
        <v>45</v>
      </c>
      <c r="X78" s="2">
        <f t="shared" si="22"/>
        <v>4095</v>
      </c>
      <c r="Y78" s="9">
        <v>3</v>
      </c>
      <c r="Z78" s="2">
        <f t="shared" si="23"/>
        <v>273</v>
      </c>
      <c r="AA78" s="2">
        <v>157</v>
      </c>
      <c r="AB78" s="2">
        <v>323</v>
      </c>
      <c r="AC78" s="2">
        <v>534</v>
      </c>
      <c r="AD78" s="2">
        <v>0.8</v>
      </c>
      <c r="AE78" s="3">
        <v>45</v>
      </c>
      <c r="AF78" s="3">
        <v>5.3</v>
      </c>
      <c r="AG78" s="3">
        <v>1.8</v>
      </c>
      <c r="AH78" s="4">
        <v>3.5</v>
      </c>
      <c r="AI78" s="5">
        <v>8</v>
      </c>
      <c r="AJ78" s="5" t="s">
        <v>24</v>
      </c>
    </row>
    <row r="79" spans="1:36" x14ac:dyDescent="0.3">
      <c r="A79" s="1">
        <v>81</v>
      </c>
      <c r="B79">
        <v>0</v>
      </c>
      <c r="C79" s="2">
        <v>5.88</v>
      </c>
      <c r="D79" s="2">
        <v>9.1999999999999993</v>
      </c>
      <c r="E79" s="2">
        <v>28.3</v>
      </c>
      <c r="F79" s="2">
        <v>48.1</v>
      </c>
      <c r="G79" s="2">
        <v>32.5</v>
      </c>
      <c r="H79" s="2">
        <v>84000</v>
      </c>
      <c r="I79" s="2">
        <v>400</v>
      </c>
      <c r="J79" s="2">
        <v>7900</v>
      </c>
      <c r="K79" s="9">
        <v>0</v>
      </c>
      <c r="L79" s="2">
        <f t="shared" si="16"/>
        <v>0</v>
      </c>
      <c r="M79" s="9">
        <v>20</v>
      </c>
      <c r="N79" s="2">
        <f t="shared" si="17"/>
        <v>1580</v>
      </c>
      <c r="O79" s="9">
        <v>0</v>
      </c>
      <c r="P79" s="2">
        <f t="shared" si="18"/>
        <v>0</v>
      </c>
      <c r="Q79" s="9">
        <v>0</v>
      </c>
      <c r="R79" s="2">
        <f t="shared" si="19"/>
        <v>0</v>
      </c>
      <c r="S79" s="9">
        <v>0</v>
      </c>
      <c r="T79" s="2">
        <f t="shared" si="20"/>
        <v>0</v>
      </c>
      <c r="U79" s="9">
        <v>49</v>
      </c>
      <c r="V79" s="2">
        <f t="shared" si="21"/>
        <v>3871</v>
      </c>
      <c r="W79" s="9">
        <v>29</v>
      </c>
      <c r="X79" s="2">
        <f t="shared" si="22"/>
        <v>2291</v>
      </c>
      <c r="Y79" s="9">
        <v>2</v>
      </c>
      <c r="Z79" s="2">
        <f t="shared" si="23"/>
        <v>158</v>
      </c>
      <c r="AA79" s="2">
        <v>141</v>
      </c>
      <c r="AB79" s="2">
        <v>291</v>
      </c>
      <c r="AC79" s="2">
        <v>534</v>
      </c>
      <c r="AD79" s="2">
        <v>0.9</v>
      </c>
      <c r="AE79" s="3">
        <v>66</v>
      </c>
      <c r="AF79" s="3">
        <v>5.7</v>
      </c>
      <c r="AG79" s="3">
        <v>2</v>
      </c>
      <c r="AH79" s="4">
        <v>3.7</v>
      </c>
      <c r="AI79" s="5">
        <v>8</v>
      </c>
      <c r="AJ79" s="5" t="s">
        <v>23</v>
      </c>
    </row>
    <row r="80" spans="1:36" x14ac:dyDescent="0.3">
      <c r="A80" s="1">
        <v>82</v>
      </c>
      <c r="B80">
        <v>0</v>
      </c>
      <c r="C80" s="2">
        <v>5.46</v>
      </c>
      <c r="D80" s="2">
        <v>8.9</v>
      </c>
      <c r="E80" s="2">
        <v>27.2</v>
      </c>
      <c r="F80" s="2">
        <v>49.8</v>
      </c>
      <c r="G80" s="2">
        <v>32.700000000000003</v>
      </c>
      <c r="H80" s="2">
        <v>82000</v>
      </c>
      <c r="I80" s="2">
        <v>400</v>
      </c>
      <c r="J80" s="2">
        <v>7600</v>
      </c>
      <c r="K80" s="9">
        <v>0</v>
      </c>
      <c r="L80" s="2">
        <f t="shared" si="16"/>
        <v>0</v>
      </c>
      <c r="M80" s="9">
        <v>0</v>
      </c>
      <c r="N80" s="2">
        <f t="shared" si="17"/>
        <v>0</v>
      </c>
      <c r="O80" s="9">
        <v>0</v>
      </c>
      <c r="P80" s="2">
        <f t="shared" si="18"/>
        <v>0</v>
      </c>
      <c r="Q80" s="9">
        <v>0</v>
      </c>
      <c r="R80" s="2">
        <f t="shared" si="19"/>
        <v>0</v>
      </c>
      <c r="S80" s="9">
        <v>0</v>
      </c>
      <c r="T80" s="2">
        <f t="shared" si="20"/>
        <v>0</v>
      </c>
      <c r="U80" s="9">
        <v>42</v>
      </c>
      <c r="V80" s="2">
        <f t="shared" si="21"/>
        <v>3192</v>
      </c>
      <c r="W80" s="9">
        <v>52</v>
      </c>
      <c r="X80" s="2">
        <f t="shared" si="22"/>
        <v>3952</v>
      </c>
      <c r="Y80" s="9">
        <v>6</v>
      </c>
      <c r="Z80" s="2">
        <f t="shared" si="23"/>
        <v>456</v>
      </c>
      <c r="AA80" s="2">
        <v>199</v>
      </c>
      <c r="AB80" s="2">
        <v>485</v>
      </c>
      <c r="AC80" s="2">
        <v>607</v>
      </c>
      <c r="AD80" s="2">
        <v>0.8</v>
      </c>
      <c r="AE80" s="3">
        <v>49</v>
      </c>
      <c r="AF80" s="3">
        <v>5.9</v>
      </c>
      <c r="AG80" s="3">
        <v>2</v>
      </c>
      <c r="AH80" s="4">
        <v>3.9</v>
      </c>
      <c r="AI80" s="5">
        <v>12</v>
      </c>
      <c r="AJ80" s="5" t="s">
        <v>24</v>
      </c>
    </row>
    <row r="81" spans="1:36" x14ac:dyDescent="0.3">
      <c r="A81" s="1">
        <v>83</v>
      </c>
      <c r="B81">
        <v>0</v>
      </c>
      <c r="C81" s="2">
        <v>5.45</v>
      </c>
      <c r="D81" s="2">
        <v>9.1999999999999993</v>
      </c>
      <c r="E81" s="2">
        <v>27.6</v>
      </c>
      <c r="F81" s="2">
        <v>50.6</v>
      </c>
      <c r="G81" s="2">
        <v>33.299999999999997</v>
      </c>
      <c r="H81" s="2">
        <v>153000</v>
      </c>
      <c r="I81" s="2">
        <v>600</v>
      </c>
      <c r="J81" s="2">
        <v>12200</v>
      </c>
      <c r="K81" s="9">
        <v>0</v>
      </c>
      <c r="L81" s="2">
        <f t="shared" si="16"/>
        <v>0</v>
      </c>
      <c r="M81" s="9">
        <v>8</v>
      </c>
      <c r="N81" s="2">
        <f t="shared" si="17"/>
        <v>976</v>
      </c>
      <c r="O81" s="9">
        <v>0</v>
      </c>
      <c r="P81" s="2">
        <f t="shared" si="18"/>
        <v>0</v>
      </c>
      <c r="Q81" s="9">
        <v>0</v>
      </c>
      <c r="R81" s="2">
        <f t="shared" si="19"/>
        <v>0</v>
      </c>
      <c r="S81" s="9">
        <v>0</v>
      </c>
      <c r="T81" s="2">
        <f t="shared" si="20"/>
        <v>0</v>
      </c>
      <c r="U81" s="9">
        <v>74</v>
      </c>
      <c r="V81" s="2">
        <f t="shared" si="21"/>
        <v>9028</v>
      </c>
      <c r="W81" s="9">
        <v>16</v>
      </c>
      <c r="X81" s="2">
        <f t="shared" si="22"/>
        <v>1952</v>
      </c>
      <c r="Y81" s="9">
        <v>2</v>
      </c>
      <c r="Z81" s="2">
        <f t="shared" si="23"/>
        <v>244</v>
      </c>
      <c r="AA81" s="2">
        <v>131</v>
      </c>
      <c r="AB81" s="2">
        <v>291</v>
      </c>
      <c r="AC81" s="2">
        <v>655</v>
      </c>
      <c r="AD81" s="2">
        <v>0.9</v>
      </c>
      <c r="AE81" s="3">
        <v>61</v>
      </c>
      <c r="AF81" s="3">
        <v>5.2</v>
      </c>
      <c r="AG81" s="3">
        <v>2.1</v>
      </c>
      <c r="AH81" s="4">
        <v>3.1</v>
      </c>
      <c r="AI81" s="5">
        <v>11</v>
      </c>
      <c r="AJ81" s="5" t="s">
        <v>24</v>
      </c>
    </row>
    <row r="82" spans="1:36" x14ac:dyDescent="0.3">
      <c r="A82" s="1">
        <v>84</v>
      </c>
      <c r="B82">
        <v>0</v>
      </c>
      <c r="C82" s="2">
        <v>7.08</v>
      </c>
      <c r="D82" s="2">
        <v>9.3000000000000007</v>
      </c>
      <c r="E82" s="2">
        <v>30.2</v>
      </c>
      <c r="F82" s="2">
        <v>42.7</v>
      </c>
      <c r="G82" s="2">
        <v>30.8</v>
      </c>
      <c r="H82" s="2">
        <v>185000</v>
      </c>
      <c r="I82" s="2">
        <v>400</v>
      </c>
      <c r="J82" s="2">
        <v>12400</v>
      </c>
      <c r="K82" s="9">
        <v>0</v>
      </c>
      <c r="L82" s="2">
        <f t="shared" si="16"/>
        <v>0</v>
      </c>
      <c r="M82" s="9">
        <v>18</v>
      </c>
      <c r="N82" s="2">
        <f t="shared" si="17"/>
        <v>2232</v>
      </c>
      <c r="O82" s="9">
        <v>0</v>
      </c>
      <c r="P82" s="2">
        <f t="shared" si="18"/>
        <v>0</v>
      </c>
      <c r="Q82" s="9">
        <v>0</v>
      </c>
      <c r="R82" s="2">
        <f t="shared" si="19"/>
        <v>0</v>
      </c>
      <c r="S82" s="9">
        <v>0</v>
      </c>
      <c r="T82" s="2">
        <f t="shared" si="20"/>
        <v>0</v>
      </c>
      <c r="U82" s="9">
        <v>26</v>
      </c>
      <c r="V82" s="2">
        <f t="shared" si="21"/>
        <v>3224</v>
      </c>
      <c r="W82" s="9">
        <v>52</v>
      </c>
      <c r="X82" s="2">
        <f t="shared" si="22"/>
        <v>6448</v>
      </c>
      <c r="Y82" s="9">
        <v>4</v>
      </c>
      <c r="Z82" s="2">
        <f t="shared" si="23"/>
        <v>496</v>
      </c>
      <c r="AA82" s="2">
        <v>183</v>
      </c>
      <c r="AB82" s="2">
        <v>210</v>
      </c>
      <c r="AC82" s="2">
        <v>607</v>
      </c>
      <c r="AD82" s="2">
        <v>0.8</v>
      </c>
      <c r="AE82" s="3">
        <v>52</v>
      </c>
      <c r="AF82" s="3">
        <v>5.3</v>
      </c>
      <c r="AG82" s="3">
        <v>2.1</v>
      </c>
      <c r="AH82" s="4">
        <v>3.2</v>
      </c>
      <c r="AI82" s="5">
        <v>2</v>
      </c>
      <c r="AJ82" s="5" t="s">
        <v>24</v>
      </c>
    </row>
    <row r="83" spans="1:36" x14ac:dyDescent="0.3">
      <c r="A83" s="1">
        <v>85</v>
      </c>
      <c r="B83">
        <v>0</v>
      </c>
      <c r="C83" s="2">
        <v>7.57</v>
      </c>
      <c r="D83" s="2">
        <v>11.2</v>
      </c>
      <c r="E83" s="2">
        <v>34.700000000000003</v>
      </c>
      <c r="F83" s="2">
        <v>45.8</v>
      </c>
      <c r="G83" s="2">
        <v>32.299999999999997</v>
      </c>
      <c r="H83" s="2">
        <v>151000</v>
      </c>
      <c r="I83" s="2">
        <v>600</v>
      </c>
      <c r="J83" s="2">
        <v>11700</v>
      </c>
      <c r="K83" s="9">
        <v>0</v>
      </c>
      <c r="L83" s="2">
        <f t="shared" si="16"/>
        <v>0</v>
      </c>
      <c r="M83" s="9">
        <v>6</v>
      </c>
      <c r="N83" s="2">
        <f t="shared" si="17"/>
        <v>702</v>
      </c>
      <c r="O83" s="9">
        <v>0</v>
      </c>
      <c r="P83" s="2">
        <f t="shared" si="18"/>
        <v>0</v>
      </c>
      <c r="Q83" s="9">
        <v>0</v>
      </c>
      <c r="R83" s="2">
        <f t="shared" si="19"/>
        <v>0</v>
      </c>
      <c r="S83" s="9">
        <v>0</v>
      </c>
      <c r="T83" s="2">
        <f t="shared" si="20"/>
        <v>0</v>
      </c>
      <c r="U83" s="9">
        <v>44</v>
      </c>
      <c r="V83" s="2">
        <f t="shared" si="21"/>
        <v>5148</v>
      </c>
      <c r="W83" s="9">
        <v>46</v>
      </c>
      <c r="X83" s="2">
        <f t="shared" si="22"/>
        <v>5382</v>
      </c>
      <c r="Y83" s="9">
        <v>4</v>
      </c>
      <c r="Z83" s="2">
        <f t="shared" si="23"/>
        <v>468</v>
      </c>
      <c r="AA83" s="2">
        <v>183</v>
      </c>
      <c r="AB83" s="2">
        <v>226</v>
      </c>
      <c r="AC83" s="2">
        <v>631</v>
      </c>
      <c r="AD83" s="2">
        <v>0.9</v>
      </c>
      <c r="AE83" s="3">
        <v>49</v>
      </c>
      <c r="AF83" s="3">
        <v>5.3</v>
      </c>
      <c r="AG83" s="3">
        <v>2.4</v>
      </c>
      <c r="AH83" s="4">
        <v>2.9</v>
      </c>
      <c r="AI83" s="5">
        <v>3</v>
      </c>
      <c r="AJ83" s="5" t="s">
        <v>24</v>
      </c>
    </row>
    <row r="84" spans="1:36" x14ac:dyDescent="0.3">
      <c r="A84" s="1">
        <v>86</v>
      </c>
      <c r="B84">
        <v>0</v>
      </c>
      <c r="C84" s="2">
        <v>7.48</v>
      </c>
      <c r="D84" s="2">
        <v>11.2</v>
      </c>
      <c r="E84" s="2">
        <v>35.1</v>
      </c>
      <c r="F84" s="2">
        <v>46.9</v>
      </c>
      <c r="G84" s="2">
        <v>31.9</v>
      </c>
      <c r="H84" s="2">
        <v>144000</v>
      </c>
      <c r="I84" s="2">
        <v>600</v>
      </c>
      <c r="J84" s="2">
        <v>10900</v>
      </c>
      <c r="K84" s="9">
        <v>2</v>
      </c>
      <c r="L84" s="2">
        <f t="shared" si="16"/>
        <v>218</v>
      </c>
      <c r="M84" s="9">
        <v>25</v>
      </c>
      <c r="N84" s="2">
        <f t="shared" si="17"/>
        <v>2725</v>
      </c>
      <c r="O84" s="9">
        <v>0</v>
      </c>
      <c r="P84" s="2">
        <f t="shared" si="18"/>
        <v>0</v>
      </c>
      <c r="Q84" s="9">
        <v>0</v>
      </c>
      <c r="R84" s="2">
        <f t="shared" si="19"/>
        <v>0</v>
      </c>
      <c r="S84" s="9">
        <v>0</v>
      </c>
      <c r="T84" s="2">
        <f t="shared" si="20"/>
        <v>0</v>
      </c>
      <c r="U84" s="9">
        <v>37</v>
      </c>
      <c r="V84" s="2">
        <f t="shared" si="21"/>
        <v>4033</v>
      </c>
      <c r="W84" s="9">
        <v>36</v>
      </c>
      <c r="X84" s="2">
        <f t="shared" si="22"/>
        <v>3924</v>
      </c>
      <c r="Y84" s="9">
        <v>0</v>
      </c>
      <c r="Z84" s="2">
        <f t="shared" si="23"/>
        <v>0</v>
      </c>
      <c r="AA84" s="2">
        <v>282</v>
      </c>
      <c r="AB84" s="2">
        <v>226</v>
      </c>
      <c r="AC84" s="2">
        <v>874</v>
      </c>
      <c r="AD84" s="2">
        <v>0.9</v>
      </c>
      <c r="AE84" s="3">
        <v>56</v>
      </c>
      <c r="AF84" s="3">
        <v>5</v>
      </c>
      <c r="AG84" s="3">
        <v>2.1</v>
      </c>
      <c r="AH84" s="4">
        <v>2.9</v>
      </c>
      <c r="AI84" s="5">
        <v>7</v>
      </c>
      <c r="AJ84" s="5" t="s">
        <v>24</v>
      </c>
    </row>
    <row r="85" spans="1:36" x14ac:dyDescent="0.3">
      <c r="A85" s="1">
        <v>87</v>
      </c>
      <c r="B85">
        <v>0</v>
      </c>
      <c r="C85" s="2">
        <v>5.93</v>
      </c>
      <c r="D85" s="2">
        <v>9.9</v>
      </c>
      <c r="E85" s="2">
        <v>31.5</v>
      </c>
      <c r="F85" s="2">
        <v>53.1</v>
      </c>
      <c r="G85" s="2">
        <v>31.4</v>
      </c>
      <c r="H85" s="2">
        <v>231000</v>
      </c>
      <c r="I85" s="2">
        <v>800</v>
      </c>
      <c r="J85" s="2">
        <v>9100</v>
      </c>
      <c r="K85" s="9">
        <v>0</v>
      </c>
      <c r="L85" s="2">
        <f t="shared" si="16"/>
        <v>0</v>
      </c>
      <c r="M85" s="9">
        <v>21</v>
      </c>
      <c r="N85" s="2">
        <f t="shared" si="17"/>
        <v>1911</v>
      </c>
      <c r="O85" s="9">
        <v>0</v>
      </c>
      <c r="P85" s="2">
        <f t="shared" si="18"/>
        <v>0</v>
      </c>
      <c r="Q85" s="9">
        <v>0</v>
      </c>
      <c r="R85" s="2">
        <f t="shared" si="19"/>
        <v>0</v>
      </c>
      <c r="S85" s="9">
        <v>0</v>
      </c>
      <c r="T85" s="2">
        <f t="shared" si="20"/>
        <v>0</v>
      </c>
      <c r="U85" s="9">
        <v>28</v>
      </c>
      <c r="V85" s="2">
        <f t="shared" si="21"/>
        <v>2548</v>
      </c>
      <c r="W85" s="9">
        <v>44</v>
      </c>
      <c r="X85" s="2">
        <f t="shared" si="22"/>
        <v>4004</v>
      </c>
      <c r="Y85" s="9">
        <v>7</v>
      </c>
      <c r="Z85" s="2">
        <f t="shared" si="23"/>
        <v>637</v>
      </c>
      <c r="AA85" s="2">
        <v>240</v>
      </c>
      <c r="AB85" s="2">
        <v>291</v>
      </c>
      <c r="AC85" s="2">
        <v>631</v>
      </c>
      <c r="AD85" s="2">
        <v>0.8</v>
      </c>
      <c r="AE85" s="3">
        <v>47</v>
      </c>
      <c r="AF85" s="3">
        <v>5.0999999999999996</v>
      </c>
      <c r="AG85" s="3">
        <v>2</v>
      </c>
      <c r="AH85" s="4">
        <v>3.1</v>
      </c>
      <c r="AI85" s="5">
        <v>7</v>
      </c>
      <c r="AJ85" s="5" t="s">
        <v>24</v>
      </c>
    </row>
    <row r="86" spans="1:36" x14ac:dyDescent="0.3">
      <c r="A86" s="1">
        <v>88</v>
      </c>
      <c r="B86">
        <v>0</v>
      </c>
      <c r="C86" s="2">
        <v>7.25</v>
      </c>
      <c r="D86" s="2">
        <v>12.1</v>
      </c>
      <c r="E86" s="2">
        <v>38.799999999999997</v>
      </c>
      <c r="F86" s="2">
        <v>53.5</v>
      </c>
      <c r="G86" s="2">
        <v>31.2</v>
      </c>
      <c r="H86" s="2">
        <v>149000</v>
      </c>
      <c r="I86" s="2">
        <v>400</v>
      </c>
      <c r="J86" s="2">
        <v>8300</v>
      </c>
      <c r="K86" s="9">
        <v>1</v>
      </c>
      <c r="L86" s="2">
        <f t="shared" si="16"/>
        <v>83</v>
      </c>
      <c r="M86" s="9">
        <v>4</v>
      </c>
      <c r="N86" s="2">
        <f t="shared" si="17"/>
        <v>332</v>
      </c>
      <c r="O86" s="9">
        <v>0</v>
      </c>
      <c r="P86" s="2">
        <f t="shared" si="18"/>
        <v>0</v>
      </c>
      <c r="Q86" s="9">
        <v>0</v>
      </c>
      <c r="R86" s="2">
        <f t="shared" si="19"/>
        <v>0</v>
      </c>
      <c r="S86" s="9">
        <v>0</v>
      </c>
      <c r="T86" s="2">
        <f t="shared" si="20"/>
        <v>0</v>
      </c>
      <c r="U86" s="9">
        <v>45</v>
      </c>
      <c r="V86" s="2">
        <f t="shared" si="21"/>
        <v>3735</v>
      </c>
      <c r="W86" s="9">
        <v>35</v>
      </c>
      <c r="X86" s="2">
        <f t="shared" si="22"/>
        <v>2905</v>
      </c>
      <c r="Y86" s="9">
        <v>15</v>
      </c>
      <c r="Z86" s="2">
        <f t="shared" si="23"/>
        <v>1245</v>
      </c>
      <c r="AA86" s="2">
        <v>209</v>
      </c>
      <c r="AB86" s="2">
        <v>259</v>
      </c>
      <c r="AC86" s="2">
        <v>582</v>
      </c>
      <c r="AD86" s="2">
        <v>1.1000000000000001</v>
      </c>
      <c r="AE86" s="3">
        <v>50</v>
      </c>
      <c r="AF86" s="3">
        <v>6.8</v>
      </c>
      <c r="AG86" s="3">
        <v>2.2000000000000002</v>
      </c>
      <c r="AH86" s="4">
        <v>4.5999999999999996</v>
      </c>
      <c r="AI86" s="5">
        <v>8</v>
      </c>
      <c r="AJ86" s="5" t="s">
        <v>23</v>
      </c>
    </row>
    <row r="87" spans="1:36" x14ac:dyDescent="0.3">
      <c r="A87" s="1">
        <v>89</v>
      </c>
      <c r="B87">
        <v>0</v>
      </c>
      <c r="C87" s="2">
        <v>4.9800000000000004</v>
      </c>
      <c r="D87" s="2">
        <v>10.3</v>
      </c>
      <c r="E87" s="2">
        <v>27.3</v>
      </c>
      <c r="F87" s="2">
        <v>54.8</v>
      </c>
      <c r="G87" s="2">
        <v>37.700000000000003</v>
      </c>
      <c r="H87" s="2">
        <v>202000</v>
      </c>
      <c r="I87" s="2">
        <v>1000</v>
      </c>
      <c r="J87" s="2">
        <v>11700</v>
      </c>
      <c r="K87" s="9">
        <v>0</v>
      </c>
      <c r="L87" s="2">
        <f t="shared" si="16"/>
        <v>0</v>
      </c>
      <c r="M87" s="9">
        <v>1</v>
      </c>
      <c r="N87" s="2">
        <f t="shared" si="17"/>
        <v>117</v>
      </c>
      <c r="O87" s="9">
        <v>0</v>
      </c>
      <c r="P87" s="2">
        <f t="shared" si="18"/>
        <v>0</v>
      </c>
      <c r="Q87" s="9">
        <v>0</v>
      </c>
      <c r="R87" s="2">
        <f t="shared" si="19"/>
        <v>0</v>
      </c>
      <c r="S87" s="9">
        <v>0</v>
      </c>
      <c r="T87" s="2">
        <f t="shared" si="20"/>
        <v>0</v>
      </c>
      <c r="U87" s="9">
        <v>29</v>
      </c>
      <c r="V87" s="2">
        <f t="shared" si="21"/>
        <v>3393</v>
      </c>
      <c r="W87" s="9">
        <v>68</v>
      </c>
      <c r="X87" s="2">
        <f t="shared" si="22"/>
        <v>7956</v>
      </c>
      <c r="Y87" s="9">
        <v>2</v>
      </c>
      <c r="Z87" s="2">
        <f t="shared" si="23"/>
        <v>234</v>
      </c>
      <c r="AA87" s="2">
        <v>434</v>
      </c>
      <c r="AB87" s="2">
        <v>210</v>
      </c>
      <c r="AC87" s="2">
        <v>437</v>
      </c>
      <c r="AD87" s="2">
        <v>1</v>
      </c>
      <c r="AE87" s="3">
        <v>40</v>
      </c>
      <c r="AF87" s="3">
        <v>6.1</v>
      </c>
      <c r="AG87" s="3">
        <v>2</v>
      </c>
      <c r="AH87" s="4">
        <v>4.0999999999999996</v>
      </c>
      <c r="AI87" s="5">
        <v>1</v>
      </c>
      <c r="AJ87" s="5" t="s">
        <v>24</v>
      </c>
    </row>
    <row r="88" spans="1:36" x14ac:dyDescent="0.3">
      <c r="A88" s="1">
        <v>90</v>
      </c>
      <c r="B88">
        <v>0</v>
      </c>
      <c r="C88" s="2">
        <v>5.74</v>
      </c>
      <c r="D88" s="2">
        <v>9.5</v>
      </c>
      <c r="E88" s="2">
        <v>29.6</v>
      </c>
      <c r="F88" s="2">
        <v>51.6</v>
      </c>
      <c r="G88" s="2">
        <v>32.1</v>
      </c>
      <c r="H88" s="2">
        <v>175000</v>
      </c>
      <c r="I88" s="2">
        <v>400</v>
      </c>
      <c r="J88" s="2">
        <v>8800</v>
      </c>
      <c r="K88" s="9">
        <v>0</v>
      </c>
      <c r="L88" s="2">
        <f t="shared" si="16"/>
        <v>0</v>
      </c>
      <c r="M88" s="9">
        <v>3</v>
      </c>
      <c r="N88" s="2">
        <f t="shared" si="17"/>
        <v>264</v>
      </c>
      <c r="O88" s="9">
        <v>0</v>
      </c>
      <c r="P88" s="2">
        <f t="shared" si="18"/>
        <v>0</v>
      </c>
      <c r="Q88" s="9">
        <v>0</v>
      </c>
      <c r="R88" s="2">
        <f t="shared" si="19"/>
        <v>0</v>
      </c>
      <c r="S88" s="9">
        <v>0</v>
      </c>
      <c r="T88" s="2">
        <f t="shared" si="20"/>
        <v>0</v>
      </c>
      <c r="U88" s="9">
        <v>41</v>
      </c>
      <c r="V88" s="2">
        <f t="shared" si="21"/>
        <v>3608</v>
      </c>
      <c r="W88" s="9">
        <v>52</v>
      </c>
      <c r="X88" s="2">
        <f t="shared" si="22"/>
        <v>4576</v>
      </c>
      <c r="Y88" s="9">
        <v>4</v>
      </c>
      <c r="Z88" s="2">
        <f t="shared" si="23"/>
        <v>352</v>
      </c>
      <c r="AA88" s="2">
        <v>204</v>
      </c>
      <c r="AB88" s="2">
        <v>194</v>
      </c>
      <c r="AC88" s="2">
        <v>428</v>
      </c>
      <c r="AD88" s="2">
        <v>0.9</v>
      </c>
      <c r="AE88" s="3">
        <v>47</v>
      </c>
      <c r="AF88" s="3">
        <v>4.7</v>
      </c>
      <c r="AG88" s="3">
        <v>1.7</v>
      </c>
      <c r="AH88" s="4">
        <v>3</v>
      </c>
      <c r="AI88" s="5">
        <v>25</v>
      </c>
      <c r="AJ88" s="5" t="s">
        <v>24</v>
      </c>
    </row>
    <row r="89" spans="1:36" x14ac:dyDescent="0.3">
      <c r="A89" s="1">
        <v>91</v>
      </c>
      <c r="B89">
        <v>0</v>
      </c>
      <c r="C89" s="2">
        <v>5.97</v>
      </c>
      <c r="D89" s="2">
        <v>9.6</v>
      </c>
      <c r="E89" s="2">
        <v>29.6</v>
      </c>
      <c r="F89" s="2">
        <v>49.6</v>
      </c>
      <c r="G89" s="2">
        <v>32.4</v>
      </c>
      <c r="H89" s="2">
        <v>262000</v>
      </c>
      <c r="I89" s="2">
        <v>600</v>
      </c>
      <c r="J89" s="2">
        <v>14900</v>
      </c>
      <c r="K89" s="9">
        <v>0</v>
      </c>
      <c r="L89" s="2">
        <f t="shared" si="16"/>
        <v>0</v>
      </c>
      <c r="M89" s="9">
        <v>11</v>
      </c>
      <c r="N89" s="2">
        <f t="shared" si="17"/>
        <v>1639</v>
      </c>
      <c r="O89" s="9">
        <v>0</v>
      </c>
      <c r="P89" s="2">
        <f t="shared" si="18"/>
        <v>0</v>
      </c>
      <c r="Q89" s="9">
        <v>0</v>
      </c>
      <c r="R89" s="2">
        <f t="shared" si="19"/>
        <v>0</v>
      </c>
      <c r="S89" s="9">
        <v>0</v>
      </c>
      <c r="T89" s="2">
        <f t="shared" si="20"/>
        <v>0</v>
      </c>
      <c r="U89" s="9">
        <v>58</v>
      </c>
      <c r="V89" s="2">
        <f t="shared" si="21"/>
        <v>8642</v>
      </c>
      <c r="W89" s="9">
        <v>26</v>
      </c>
      <c r="X89" s="2">
        <f t="shared" si="22"/>
        <v>3874</v>
      </c>
      <c r="Y89" s="9">
        <v>5</v>
      </c>
      <c r="Z89" s="2">
        <f t="shared" si="23"/>
        <v>745</v>
      </c>
      <c r="AA89" s="2">
        <v>288</v>
      </c>
      <c r="AB89" s="2">
        <v>469</v>
      </c>
      <c r="AC89" s="2">
        <v>680</v>
      </c>
      <c r="AD89" s="2">
        <v>0.8</v>
      </c>
      <c r="AE89" s="3">
        <v>62</v>
      </c>
      <c r="AF89" s="3">
        <v>6.9</v>
      </c>
      <c r="AG89" s="3">
        <v>1.7</v>
      </c>
      <c r="AH89" s="4">
        <v>5.2</v>
      </c>
      <c r="AI89" s="5">
        <v>15</v>
      </c>
      <c r="AJ89" s="5" t="s">
        <v>23</v>
      </c>
    </row>
    <row r="90" spans="1:36" x14ac:dyDescent="0.3">
      <c r="A90" s="1">
        <v>92</v>
      </c>
      <c r="B90">
        <v>0</v>
      </c>
      <c r="C90" s="2">
        <v>6.51</v>
      </c>
      <c r="D90" s="2">
        <v>10.1</v>
      </c>
      <c r="E90" s="2">
        <v>32.200000000000003</v>
      </c>
      <c r="F90" s="2">
        <v>49.5</v>
      </c>
      <c r="G90" s="2">
        <v>31.4</v>
      </c>
      <c r="H90" s="2">
        <v>178000</v>
      </c>
      <c r="I90" s="2">
        <v>800</v>
      </c>
      <c r="J90" s="2">
        <v>13300</v>
      </c>
      <c r="K90" s="9">
        <v>1</v>
      </c>
      <c r="L90" s="2">
        <f t="shared" si="16"/>
        <v>133</v>
      </c>
      <c r="M90" s="9">
        <v>17</v>
      </c>
      <c r="N90" s="2">
        <f t="shared" si="17"/>
        <v>2261</v>
      </c>
      <c r="O90" s="9">
        <v>0</v>
      </c>
      <c r="P90" s="2">
        <f t="shared" si="18"/>
        <v>0</v>
      </c>
      <c r="Q90" s="9">
        <v>0</v>
      </c>
      <c r="R90" s="2">
        <f t="shared" si="19"/>
        <v>0</v>
      </c>
      <c r="S90" s="9">
        <v>0</v>
      </c>
      <c r="T90" s="2">
        <f t="shared" si="20"/>
        <v>0</v>
      </c>
      <c r="U90" s="9">
        <v>49</v>
      </c>
      <c r="V90" s="2">
        <f t="shared" si="21"/>
        <v>6517</v>
      </c>
      <c r="W90" s="9">
        <v>29</v>
      </c>
      <c r="X90" s="2">
        <f t="shared" si="22"/>
        <v>3857</v>
      </c>
      <c r="Y90" s="9">
        <v>4</v>
      </c>
      <c r="Z90" s="2">
        <f t="shared" si="23"/>
        <v>532</v>
      </c>
      <c r="AA90" s="2">
        <v>240</v>
      </c>
      <c r="AB90" s="2">
        <v>291</v>
      </c>
      <c r="AC90" s="2">
        <v>680</v>
      </c>
      <c r="AD90" s="2">
        <v>1</v>
      </c>
      <c r="AE90" s="3">
        <v>62</v>
      </c>
      <c r="AF90" s="3">
        <v>7</v>
      </c>
      <c r="AG90" s="3">
        <v>2</v>
      </c>
      <c r="AH90" s="4">
        <v>5</v>
      </c>
      <c r="AI90" s="5">
        <v>7</v>
      </c>
      <c r="AJ90" s="5" t="s">
        <v>24</v>
      </c>
    </row>
    <row r="91" spans="1:36" x14ac:dyDescent="0.3">
      <c r="A91" s="1">
        <v>93</v>
      </c>
      <c r="B91">
        <v>0</v>
      </c>
      <c r="C91" s="2">
        <v>7.17</v>
      </c>
      <c r="D91" s="2">
        <v>10.9</v>
      </c>
      <c r="E91" s="2">
        <v>34.9</v>
      </c>
      <c r="F91" s="2">
        <v>48.7</v>
      </c>
      <c r="G91" s="2">
        <v>31.2</v>
      </c>
      <c r="H91" s="2">
        <v>207000</v>
      </c>
      <c r="I91" s="2">
        <v>800</v>
      </c>
      <c r="J91" s="2">
        <v>8800</v>
      </c>
      <c r="K91" s="9">
        <v>0</v>
      </c>
      <c r="L91" s="2">
        <f t="shared" si="16"/>
        <v>0</v>
      </c>
      <c r="M91" s="9">
        <v>6</v>
      </c>
      <c r="N91" s="2">
        <f t="shared" si="17"/>
        <v>528</v>
      </c>
      <c r="O91" s="9">
        <v>0</v>
      </c>
      <c r="P91" s="2">
        <f t="shared" si="18"/>
        <v>0</v>
      </c>
      <c r="Q91" s="9">
        <v>0</v>
      </c>
      <c r="R91" s="2">
        <f t="shared" si="19"/>
        <v>0</v>
      </c>
      <c r="S91" s="9">
        <v>0</v>
      </c>
      <c r="T91" s="2">
        <f t="shared" si="20"/>
        <v>0</v>
      </c>
      <c r="U91" s="9">
        <v>39</v>
      </c>
      <c r="V91" s="2">
        <f t="shared" si="21"/>
        <v>3432</v>
      </c>
      <c r="W91" s="9">
        <v>50</v>
      </c>
      <c r="X91" s="2">
        <f t="shared" si="22"/>
        <v>4400</v>
      </c>
      <c r="Y91" s="9">
        <v>5</v>
      </c>
      <c r="Z91" s="2">
        <f t="shared" si="23"/>
        <v>440</v>
      </c>
      <c r="AA91" s="2">
        <v>303</v>
      </c>
      <c r="AB91" s="2">
        <v>372</v>
      </c>
      <c r="AC91" s="2">
        <v>510</v>
      </c>
      <c r="AD91" s="2">
        <v>1.7</v>
      </c>
      <c r="AE91" s="3">
        <v>58</v>
      </c>
      <c r="AF91" s="3">
        <v>6.4</v>
      </c>
      <c r="AG91" s="3">
        <v>2.2999999999999998</v>
      </c>
      <c r="AH91" s="4">
        <v>4.1000000000000005</v>
      </c>
      <c r="AI91" s="5">
        <v>11</v>
      </c>
      <c r="AJ91" s="5" t="s">
        <v>23</v>
      </c>
    </row>
    <row r="92" spans="1:36" x14ac:dyDescent="0.3">
      <c r="A92" s="1">
        <v>94</v>
      </c>
      <c r="B92">
        <v>0</v>
      </c>
      <c r="C92" s="2">
        <v>5.89</v>
      </c>
      <c r="D92" s="2">
        <v>10.1</v>
      </c>
      <c r="E92" s="2">
        <v>30.8</v>
      </c>
      <c r="F92" s="2">
        <v>52.3</v>
      </c>
      <c r="G92" s="2">
        <v>32.799999999999997</v>
      </c>
      <c r="H92" s="2">
        <v>119000</v>
      </c>
      <c r="I92" s="2">
        <v>600</v>
      </c>
      <c r="J92" s="2">
        <v>6800</v>
      </c>
      <c r="K92" s="9">
        <v>3</v>
      </c>
      <c r="L92" s="2">
        <f t="shared" si="16"/>
        <v>204</v>
      </c>
      <c r="M92" s="9">
        <v>19</v>
      </c>
      <c r="N92" s="2">
        <f t="shared" si="17"/>
        <v>1292</v>
      </c>
      <c r="O92" s="9">
        <v>0</v>
      </c>
      <c r="P92" s="2">
        <f t="shared" si="18"/>
        <v>0</v>
      </c>
      <c r="Q92" s="9">
        <v>0</v>
      </c>
      <c r="R92" s="2">
        <f t="shared" si="19"/>
        <v>0</v>
      </c>
      <c r="S92" s="9">
        <v>0</v>
      </c>
      <c r="T92" s="2">
        <f t="shared" si="20"/>
        <v>0</v>
      </c>
      <c r="U92" s="9">
        <v>49</v>
      </c>
      <c r="V92" s="2">
        <f t="shared" si="21"/>
        <v>3332</v>
      </c>
      <c r="W92" s="9">
        <v>26</v>
      </c>
      <c r="X92" s="2">
        <f t="shared" si="22"/>
        <v>1768</v>
      </c>
      <c r="Y92" s="9">
        <v>3</v>
      </c>
      <c r="Z92" s="2">
        <f t="shared" si="23"/>
        <v>204</v>
      </c>
      <c r="AA92" s="2">
        <v>267</v>
      </c>
      <c r="AB92" s="2">
        <v>275</v>
      </c>
      <c r="AC92" s="2">
        <v>680</v>
      </c>
      <c r="AD92" s="2">
        <v>1.3</v>
      </c>
      <c r="AE92" s="3">
        <v>58</v>
      </c>
      <c r="AF92" s="3">
        <v>7</v>
      </c>
      <c r="AG92" s="3">
        <v>2</v>
      </c>
      <c r="AH92" s="4">
        <v>5</v>
      </c>
      <c r="AI92" s="5">
        <v>7</v>
      </c>
      <c r="AJ92" s="5" t="s">
        <v>23</v>
      </c>
    </row>
    <row r="93" spans="1:36" x14ac:dyDescent="0.3">
      <c r="A93" s="1">
        <v>95</v>
      </c>
      <c r="B93">
        <v>0</v>
      </c>
      <c r="C93" s="2">
        <v>7.12</v>
      </c>
      <c r="D93" s="2">
        <v>9.8000000000000007</v>
      </c>
      <c r="E93" s="2">
        <v>29</v>
      </c>
      <c r="F93" s="2">
        <v>40.700000000000003</v>
      </c>
      <c r="G93" s="2">
        <v>33.799999999999997</v>
      </c>
      <c r="H93" s="2">
        <v>163000</v>
      </c>
      <c r="I93" s="2">
        <v>400</v>
      </c>
      <c r="J93" s="2">
        <v>12900</v>
      </c>
      <c r="K93" s="9">
        <v>0</v>
      </c>
      <c r="L93" s="2">
        <f t="shared" si="16"/>
        <v>0</v>
      </c>
      <c r="M93" s="9">
        <v>10</v>
      </c>
      <c r="N93" s="2">
        <f t="shared" si="17"/>
        <v>1290</v>
      </c>
      <c r="O93" s="9">
        <v>0</v>
      </c>
      <c r="P93" s="2">
        <f t="shared" si="18"/>
        <v>0</v>
      </c>
      <c r="Q93" s="9">
        <v>0</v>
      </c>
      <c r="R93" s="2">
        <f t="shared" si="19"/>
        <v>0</v>
      </c>
      <c r="S93" s="9">
        <v>0</v>
      </c>
      <c r="T93" s="2">
        <f t="shared" si="20"/>
        <v>0</v>
      </c>
      <c r="U93" s="9">
        <v>40</v>
      </c>
      <c r="V93" s="2">
        <f t="shared" si="21"/>
        <v>5160</v>
      </c>
      <c r="W93" s="9">
        <v>49</v>
      </c>
      <c r="X93" s="2">
        <f t="shared" si="22"/>
        <v>6321</v>
      </c>
      <c r="Y93" s="9">
        <v>1</v>
      </c>
      <c r="Z93" s="2">
        <f t="shared" si="23"/>
        <v>129</v>
      </c>
      <c r="AA93" s="2">
        <v>220</v>
      </c>
      <c r="AB93" s="2">
        <v>210</v>
      </c>
      <c r="AC93" s="2">
        <v>388</v>
      </c>
      <c r="AD93" s="2">
        <v>0.9</v>
      </c>
      <c r="AE93" s="3">
        <v>37</v>
      </c>
      <c r="AF93" s="3">
        <v>4.4000000000000004</v>
      </c>
      <c r="AG93" s="3">
        <v>1.2</v>
      </c>
      <c r="AH93" s="4">
        <v>3.2</v>
      </c>
      <c r="AI93" s="5">
        <v>1</v>
      </c>
      <c r="AJ93" s="5" t="s">
        <v>23</v>
      </c>
    </row>
    <row r="94" spans="1:36" x14ac:dyDescent="0.3">
      <c r="A94" s="1">
        <v>96</v>
      </c>
      <c r="B94">
        <v>0</v>
      </c>
      <c r="C94" s="2">
        <v>5.83</v>
      </c>
      <c r="D94" s="2">
        <v>8.6999999999999993</v>
      </c>
      <c r="E94" s="2">
        <v>27.7</v>
      </c>
      <c r="F94" s="2">
        <v>47.5</v>
      </c>
      <c r="G94" s="2">
        <v>31.4</v>
      </c>
      <c r="H94" s="2">
        <v>214000</v>
      </c>
      <c r="I94" s="2">
        <v>400</v>
      </c>
      <c r="J94" s="2">
        <v>7200</v>
      </c>
      <c r="K94" s="9">
        <v>0</v>
      </c>
      <c r="L94" s="2">
        <f t="shared" si="16"/>
        <v>0</v>
      </c>
      <c r="M94" s="9">
        <v>11</v>
      </c>
      <c r="N94" s="2">
        <f t="shared" si="17"/>
        <v>792</v>
      </c>
      <c r="O94" s="9">
        <v>0</v>
      </c>
      <c r="P94" s="2">
        <f t="shared" si="18"/>
        <v>0</v>
      </c>
      <c r="Q94" s="9">
        <v>0</v>
      </c>
      <c r="R94" s="2">
        <f t="shared" si="19"/>
        <v>0</v>
      </c>
      <c r="S94" s="9">
        <v>0</v>
      </c>
      <c r="T94" s="2">
        <f t="shared" si="20"/>
        <v>0</v>
      </c>
      <c r="U94" s="9">
        <v>43</v>
      </c>
      <c r="V94" s="2">
        <f t="shared" si="21"/>
        <v>3096</v>
      </c>
      <c r="W94" s="9">
        <v>43</v>
      </c>
      <c r="X94" s="2">
        <f t="shared" si="22"/>
        <v>3096</v>
      </c>
      <c r="Y94" s="9">
        <v>3</v>
      </c>
      <c r="Z94" s="2">
        <f t="shared" si="23"/>
        <v>216</v>
      </c>
      <c r="AA94" s="2">
        <v>460</v>
      </c>
      <c r="AB94" s="2">
        <v>323</v>
      </c>
      <c r="AC94" s="2">
        <v>752</v>
      </c>
      <c r="AD94" s="2">
        <v>1.1000000000000001</v>
      </c>
      <c r="AE94" s="3">
        <v>56</v>
      </c>
      <c r="AF94" s="3">
        <v>7.1</v>
      </c>
      <c r="AG94" s="3">
        <v>2.7</v>
      </c>
      <c r="AH94" s="4">
        <v>4.3999999999999986</v>
      </c>
      <c r="AI94" s="5">
        <v>8</v>
      </c>
      <c r="AJ94" s="5" t="s">
        <v>24</v>
      </c>
    </row>
    <row r="95" spans="1:36" x14ac:dyDescent="0.3">
      <c r="A95" s="1">
        <v>97</v>
      </c>
      <c r="B95">
        <v>0</v>
      </c>
      <c r="C95" s="2">
        <v>4.6399999999999997</v>
      </c>
      <c r="D95" s="2">
        <v>7.8</v>
      </c>
      <c r="E95" s="2">
        <v>23.2</v>
      </c>
      <c r="F95" s="2">
        <v>50</v>
      </c>
      <c r="G95" s="2">
        <v>33.6</v>
      </c>
      <c r="H95" s="2">
        <v>309000</v>
      </c>
      <c r="I95" s="2">
        <v>600</v>
      </c>
      <c r="J95" s="2">
        <v>15700</v>
      </c>
      <c r="K95" s="9">
        <v>0</v>
      </c>
      <c r="L95" s="2">
        <f t="shared" si="16"/>
        <v>0</v>
      </c>
      <c r="M95" s="9">
        <v>6</v>
      </c>
      <c r="N95" s="2">
        <f t="shared" si="17"/>
        <v>942</v>
      </c>
      <c r="O95" s="9">
        <v>0</v>
      </c>
      <c r="P95" s="2">
        <f t="shared" si="18"/>
        <v>0</v>
      </c>
      <c r="Q95" s="9">
        <v>0</v>
      </c>
      <c r="R95" s="2">
        <f t="shared" si="19"/>
        <v>0</v>
      </c>
      <c r="S95" s="9">
        <v>0</v>
      </c>
      <c r="T95" s="2">
        <f t="shared" si="20"/>
        <v>0</v>
      </c>
      <c r="U95" s="9">
        <v>56</v>
      </c>
      <c r="V95" s="2">
        <f t="shared" si="21"/>
        <v>8792</v>
      </c>
      <c r="W95" s="9">
        <v>36</v>
      </c>
      <c r="X95" s="2">
        <f t="shared" si="22"/>
        <v>5652</v>
      </c>
      <c r="Y95" s="9">
        <v>2</v>
      </c>
      <c r="Z95" s="2">
        <f t="shared" si="23"/>
        <v>314</v>
      </c>
      <c r="AA95" s="2">
        <v>267</v>
      </c>
      <c r="AB95" s="2">
        <v>226</v>
      </c>
      <c r="AC95" s="2">
        <v>631</v>
      </c>
      <c r="AD95" s="2">
        <v>0.9</v>
      </c>
      <c r="AE95" s="3">
        <v>44</v>
      </c>
      <c r="AF95" s="3">
        <v>7.6</v>
      </c>
      <c r="AG95" s="3">
        <v>1.6</v>
      </c>
      <c r="AH95" s="4">
        <v>6</v>
      </c>
      <c r="AI95" s="5">
        <v>10</v>
      </c>
      <c r="AJ95" s="5" t="s">
        <v>23</v>
      </c>
    </row>
    <row r="96" spans="1:36" x14ac:dyDescent="0.3">
      <c r="A96" s="1">
        <v>98</v>
      </c>
      <c r="B96">
        <v>0</v>
      </c>
      <c r="C96" s="2">
        <v>8.01</v>
      </c>
      <c r="D96" s="2">
        <v>13.1</v>
      </c>
      <c r="E96" s="2">
        <v>39.299999999999997</v>
      </c>
      <c r="F96" s="2">
        <v>49.1</v>
      </c>
      <c r="G96" s="2">
        <v>33.299999999999997</v>
      </c>
      <c r="H96" s="2">
        <v>196000</v>
      </c>
      <c r="I96" s="2">
        <v>800</v>
      </c>
      <c r="J96" s="2">
        <v>9200</v>
      </c>
      <c r="K96" s="9">
        <v>0</v>
      </c>
      <c r="L96" s="2">
        <f t="shared" si="16"/>
        <v>0</v>
      </c>
      <c r="M96" s="9">
        <v>13</v>
      </c>
      <c r="N96" s="2">
        <f t="shared" si="17"/>
        <v>1196</v>
      </c>
      <c r="O96" s="9">
        <v>0</v>
      </c>
      <c r="P96" s="2">
        <f t="shared" si="18"/>
        <v>0</v>
      </c>
      <c r="Q96" s="9">
        <v>0</v>
      </c>
      <c r="R96" s="2">
        <f t="shared" si="19"/>
        <v>0</v>
      </c>
      <c r="S96" s="9">
        <v>0</v>
      </c>
      <c r="T96" s="2">
        <f t="shared" si="20"/>
        <v>0</v>
      </c>
      <c r="U96" s="9">
        <v>43</v>
      </c>
      <c r="V96" s="2">
        <f t="shared" si="21"/>
        <v>3956</v>
      </c>
      <c r="W96" s="9">
        <v>40</v>
      </c>
      <c r="X96" s="2">
        <f t="shared" si="22"/>
        <v>3680</v>
      </c>
      <c r="Y96" s="9">
        <v>4</v>
      </c>
      <c r="Z96" s="2">
        <f t="shared" si="23"/>
        <v>368</v>
      </c>
      <c r="AA96" s="2">
        <v>492</v>
      </c>
      <c r="AB96" s="2">
        <v>307</v>
      </c>
      <c r="AC96" s="2">
        <v>607</v>
      </c>
      <c r="AD96" s="2">
        <v>0.9</v>
      </c>
      <c r="AE96" s="3">
        <v>59</v>
      </c>
      <c r="AF96" s="3">
        <v>8.5</v>
      </c>
      <c r="AG96" s="3">
        <v>2.5</v>
      </c>
      <c r="AH96" s="4">
        <v>6</v>
      </c>
      <c r="AI96" s="5">
        <v>13</v>
      </c>
      <c r="AJ96" s="5" t="s">
        <v>24</v>
      </c>
    </row>
    <row r="97" spans="1:36" x14ac:dyDescent="0.3">
      <c r="A97" s="1">
        <v>99</v>
      </c>
      <c r="B97">
        <v>0</v>
      </c>
      <c r="C97" s="2">
        <v>7.33</v>
      </c>
      <c r="D97" s="2">
        <v>11.6</v>
      </c>
      <c r="E97" s="2">
        <v>34.5</v>
      </c>
      <c r="F97" s="2">
        <v>47.1</v>
      </c>
      <c r="G97" s="2">
        <v>33.6</v>
      </c>
      <c r="H97" s="2">
        <v>27000</v>
      </c>
      <c r="I97" s="2">
        <v>800</v>
      </c>
      <c r="J97" s="2">
        <v>10300</v>
      </c>
      <c r="K97" s="9">
        <v>1</v>
      </c>
      <c r="L97" s="2">
        <f t="shared" si="16"/>
        <v>103</v>
      </c>
      <c r="M97" s="9">
        <v>7</v>
      </c>
      <c r="N97" s="2">
        <f t="shared" si="17"/>
        <v>721</v>
      </c>
      <c r="O97" s="9">
        <v>0</v>
      </c>
      <c r="P97" s="2">
        <f t="shared" si="18"/>
        <v>0</v>
      </c>
      <c r="Q97" s="9">
        <v>0</v>
      </c>
      <c r="R97" s="2">
        <f t="shared" si="19"/>
        <v>0</v>
      </c>
      <c r="S97" s="9">
        <v>0</v>
      </c>
      <c r="T97" s="2">
        <f t="shared" si="20"/>
        <v>0</v>
      </c>
      <c r="U97" s="9">
        <v>38</v>
      </c>
      <c r="V97" s="2">
        <f t="shared" si="21"/>
        <v>3914</v>
      </c>
      <c r="W97" s="9">
        <v>52</v>
      </c>
      <c r="X97" s="2">
        <f t="shared" si="22"/>
        <v>5356</v>
      </c>
      <c r="Y97" s="9">
        <v>2</v>
      </c>
      <c r="Z97" s="2">
        <f t="shared" si="23"/>
        <v>206</v>
      </c>
      <c r="AA97" s="2">
        <v>267</v>
      </c>
      <c r="AB97" s="2">
        <v>356</v>
      </c>
      <c r="AC97" s="2">
        <v>558</v>
      </c>
      <c r="AD97" s="2">
        <v>0.9</v>
      </c>
      <c r="AE97" s="3">
        <v>54</v>
      </c>
      <c r="AF97" s="3">
        <v>6</v>
      </c>
      <c r="AG97" s="3">
        <v>2.2999999999999998</v>
      </c>
      <c r="AH97" s="4">
        <v>3.7</v>
      </c>
      <c r="AI97" s="5">
        <v>7</v>
      </c>
      <c r="AJ97" s="5" t="s">
        <v>24</v>
      </c>
    </row>
    <row r="98" spans="1:36" x14ac:dyDescent="0.3">
      <c r="A98" s="1">
        <v>100</v>
      </c>
      <c r="B98">
        <v>0</v>
      </c>
      <c r="C98" s="2">
        <v>6.54</v>
      </c>
      <c r="D98" s="2">
        <v>9.9</v>
      </c>
      <c r="E98" s="2">
        <v>31.3</v>
      </c>
      <c r="F98" s="2">
        <v>47.9</v>
      </c>
      <c r="G98" s="2">
        <v>31.6</v>
      </c>
      <c r="H98" s="2">
        <v>240000</v>
      </c>
      <c r="I98" s="2">
        <v>800</v>
      </c>
      <c r="J98" s="2">
        <v>8700</v>
      </c>
      <c r="K98" s="9">
        <v>0</v>
      </c>
      <c r="L98" s="2">
        <f t="shared" si="16"/>
        <v>0</v>
      </c>
      <c r="M98" s="9">
        <v>11</v>
      </c>
      <c r="N98" s="2">
        <f t="shared" si="17"/>
        <v>957</v>
      </c>
      <c r="O98" s="9">
        <v>0</v>
      </c>
      <c r="P98" s="2">
        <f t="shared" si="18"/>
        <v>0</v>
      </c>
      <c r="Q98" s="9">
        <v>0</v>
      </c>
      <c r="R98" s="2">
        <f t="shared" si="19"/>
        <v>0</v>
      </c>
      <c r="S98" s="9">
        <v>0</v>
      </c>
      <c r="T98" s="2">
        <f t="shared" si="20"/>
        <v>0</v>
      </c>
      <c r="U98" s="9">
        <v>58</v>
      </c>
      <c r="V98" s="2">
        <f t="shared" si="21"/>
        <v>5046</v>
      </c>
      <c r="W98" s="9">
        <v>27</v>
      </c>
      <c r="X98" s="2">
        <f t="shared" si="22"/>
        <v>2349</v>
      </c>
      <c r="Y98" s="9">
        <v>4</v>
      </c>
      <c r="Z98" s="2">
        <f t="shared" si="23"/>
        <v>348</v>
      </c>
      <c r="AA98" s="2">
        <v>178</v>
      </c>
      <c r="AB98" s="2">
        <v>242</v>
      </c>
      <c r="AC98" s="2">
        <v>801</v>
      </c>
      <c r="AD98" s="2">
        <v>0.6</v>
      </c>
      <c r="AE98" s="3">
        <v>49</v>
      </c>
      <c r="AF98" s="3">
        <v>5.9</v>
      </c>
      <c r="AG98" s="3">
        <v>1.6</v>
      </c>
      <c r="AH98" s="4">
        <v>4.3000000000000007</v>
      </c>
      <c r="AI98" s="5">
        <v>10</v>
      </c>
      <c r="AJ98" s="5" t="s">
        <v>24</v>
      </c>
    </row>
    <row r="99" spans="1:36" x14ac:dyDescent="0.3">
      <c r="A99" s="1">
        <v>101</v>
      </c>
      <c r="B99">
        <v>0</v>
      </c>
      <c r="C99" s="2">
        <v>10.48</v>
      </c>
      <c r="D99" s="2">
        <v>16.399999999999999</v>
      </c>
      <c r="E99" s="2">
        <v>51</v>
      </c>
      <c r="F99" s="2">
        <v>48.7</v>
      </c>
      <c r="G99" s="2">
        <v>32.200000000000003</v>
      </c>
      <c r="H99" s="2">
        <v>215000</v>
      </c>
      <c r="I99" s="2">
        <v>1200</v>
      </c>
      <c r="J99" s="2">
        <v>15100</v>
      </c>
      <c r="K99" s="9">
        <v>1</v>
      </c>
      <c r="L99" s="2">
        <f t="shared" si="16"/>
        <v>151</v>
      </c>
      <c r="M99" s="9">
        <v>16</v>
      </c>
      <c r="N99" s="2">
        <f t="shared" si="17"/>
        <v>2416</v>
      </c>
      <c r="O99" s="9">
        <v>0</v>
      </c>
      <c r="P99" s="2">
        <f t="shared" si="18"/>
        <v>0</v>
      </c>
      <c r="Q99" s="9">
        <v>0</v>
      </c>
      <c r="R99" s="2">
        <f t="shared" si="19"/>
        <v>0</v>
      </c>
      <c r="S99" s="9">
        <v>0</v>
      </c>
      <c r="T99" s="2">
        <f t="shared" si="20"/>
        <v>0</v>
      </c>
      <c r="U99" s="9">
        <v>31</v>
      </c>
      <c r="V99" s="2">
        <f t="shared" si="21"/>
        <v>4681</v>
      </c>
      <c r="W99" s="9">
        <v>45</v>
      </c>
      <c r="X99" s="2">
        <f t="shared" si="22"/>
        <v>6795</v>
      </c>
      <c r="Y99" s="9">
        <v>7</v>
      </c>
      <c r="Z99" s="2">
        <f t="shared" si="23"/>
        <v>1057</v>
      </c>
      <c r="AA99" s="2">
        <v>209</v>
      </c>
      <c r="AB99" s="2">
        <v>469</v>
      </c>
      <c r="AC99" s="2">
        <v>680</v>
      </c>
      <c r="AD99" s="2">
        <v>1.2</v>
      </c>
      <c r="AE99" s="3">
        <v>69</v>
      </c>
      <c r="AF99" s="3">
        <v>8.3000000000000007</v>
      </c>
      <c r="AG99" s="3">
        <v>2.8</v>
      </c>
      <c r="AH99" s="4">
        <v>5.5000000000000009</v>
      </c>
      <c r="AI99" s="5">
        <v>8</v>
      </c>
      <c r="AJ99" s="5" t="s">
        <v>24</v>
      </c>
    </row>
    <row r="100" spans="1:36" x14ac:dyDescent="0.3">
      <c r="A100" s="1">
        <v>102</v>
      </c>
      <c r="B100">
        <v>0</v>
      </c>
      <c r="C100" s="2">
        <v>7.66</v>
      </c>
      <c r="D100" s="2">
        <v>12.1</v>
      </c>
      <c r="E100" s="2">
        <v>36.4</v>
      </c>
      <c r="F100" s="2">
        <v>47.5</v>
      </c>
      <c r="G100" s="2">
        <v>33.200000000000003</v>
      </c>
      <c r="H100" s="2">
        <v>275000</v>
      </c>
      <c r="I100" s="2">
        <v>400</v>
      </c>
      <c r="J100" s="2">
        <v>11700</v>
      </c>
      <c r="K100" s="9">
        <v>0</v>
      </c>
      <c r="L100" s="2">
        <f t="shared" si="16"/>
        <v>0</v>
      </c>
      <c r="M100" s="9">
        <v>6</v>
      </c>
      <c r="N100" s="2">
        <f t="shared" si="17"/>
        <v>702</v>
      </c>
      <c r="O100" s="9">
        <v>0</v>
      </c>
      <c r="P100" s="2">
        <f t="shared" si="18"/>
        <v>0</v>
      </c>
      <c r="Q100" s="9">
        <v>0</v>
      </c>
      <c r="R100" s="2">
        <f t="shared" si="19"/>
        <v>0</v>
      </c>
      <c r="S100" s="9">
        <v>0</v>
      </c>
      <c r="T100" s="2">
        <f t="shared" si="20"/>
        <v>0</v>
      </c>
      <c r="U100" s="9">
        <v>44</v>
      </c>
      <c r="V100" s="2">
        <f t="shared" si="21"/>
        <v>5148</v>
      </c>
      <c r="W100" s="9">
        <v>46</v>
      </c>
      <c r="X100" s="2">
        <f t="shared" si="22"/>
        <v>5382</v>
      </c>
      <c r="Y100" s="9">
        <v>4</v>
      </c>
      <c r="Z100" s="2">
        <f t="shared" si="23"/>
        <v>468</v>
      </c>
      <c r="AA100" s="2">
        <v>157</v>
      </c>
      <c r="AB100" s="2">
        <v>307</v>
      </c>
      <c r="AC100" s="2">
        <v>655</v>
      </c>
      <c r="AD100" s="2">
        <v>0.9</v>
      </c>
      <c r="AE100" s="3">
        <v>67</v>
      </c>
      <c r="AF100" s="3">
        <v>6.5</v>
      </c>
      <c r="AG100" s="3">
        <v>1.9</v>
      </c>
      <c r="AH100" s="4">
        <v>4.5999999999999996</v>
      </c>
      <c r="AI100" s="5">
        <v>4</v>
      </c>
      <c r="AJ100" s="5" t="s">
        <v>24</v>
      </c>
    </row>
    <row r="101" spans="1:36" x14ac:dyDescent="0.3">
      <c r="A101" s="1">
        <v>103</v>
      </c>
      <c r="B101">
        <v>0</v>
      </c>
      <c r="C101" s="2">
        <v>5.2</v>
      </c>
      <c r="D101" s="2">
        <v>7.4</v>
      </c>
      <c r="E101" s="2">
        <v>23.1</v>
      </c>
      <c r="F101" s="2">
        <v>44.4</v>
      </c>
      <c r="G101" s="2">
        <v>32</v>
      </c>
      <c r="H101" s="2">
        <v>109000</v>
      </c>
      <c r="I101" s="2">
        <v>1000</v>
      </c>
      <c r="J101" s="2">
        <v>15700</v>
      </c>
      <c r="K101" s="9">
        <v>2</v>
      </c>
      <c r="L101" s="2">
        <f t="shared" si="16"/>
        <v>314</v>
      </c>
      <c r="M101" s="9">
        <v>4</v>
      </c>
      <c r="N101" s="2">
        <f t="shared" si="17"/>
        <v>628</v>
      </c>
      <c r="O101" s="9">
        <v>0</v>
      </c>
      <c r="P101" s="2">
        <f t="shared" si="18"/>
        <v>0</v>
      </c>
      <c r="Q101" s="9">
        <v>0</v>
      </c>
      <c r="R101" s="2">
        <f t="shared" si="19"/>
        <v>0</v>
      </c>
      <c r="S101" s="9">
        <v>0</v>
      </c>
      <c r="T101" s="2">
        <f t="shared" si="20"/>
        <v>0</v>
      </c>
      <c r="U101" s="9">
        <v>31</v>
      </c>
      <c r="V101" s="2">
        <f t="shared" si="21"/>
        <v>4867</v>
      </c>
      <c r="W101" s="9">
        <v>62</v>
      </c>
      <c r="X101" s="2">
        <f t="shared" si="22"/>
        <v>9734</v>
      </c>
      <c r="Y101" s="9">
        <v>1</v>
      </c>
      <c r="Z101" s="2">
        <f t="shared" si="23"/>
        <v>157</v>
      </c>
      <c r="AA101" s="2">
        <v>110</v>
      </c>
      <c r="AB101" s="2">
        <v>259</v>
      </c>
      <c r="AC101" s="2">
        <v>631</v>
      </c>
      <c r="AD101" s="2">
        <v>1</v>
      </c>
      <c r="AE101" s="3">
        <v>48</v>
      </c>
      <c r="AF101" s="3">
        <v>4.7</v>
      </c>
      <c r="AG101" s="3">
        <v>2.6</v>
      </c>
      <c r="AH101" s="4">
        <v>2.1</v>
      </c>
      <c r="AI101" s="5">
        <v>3</v>
      </c>
      <c r="AJ101" s="5" t="s">
        <v>24</v>
      </c>
    </row>
    <row r="102" spans="1:36" x14ac:dyDescent="0.3">
      <c r="A102" s="1">
        <v>104</v>
      </c>
      <c r="B102">
        <v>0</v>
      </c>
      <c r="C102" s="2">
        <v>4.99</v>
      </c>
      <c r="D102" s="2">
        <v>7.9</v>
      </c>
      <c r="E102" s="2">
        <v>24.5</v>
      </c>
      <c r="F102" s="2">
        <v>49.1</v>
      </c>
      <c r="G102" s="2">
        <v>32.200000000000003</v>
      </c>
      <c r="H102" s="2">
        <v>158000</v>
      </c>
      <c r="I102" s="2">
        <v>400</v>
      </c>
      <c r="J102" s="2">
        <v>7800</v>
      </c>
      <c r="K102" s="9">
        <v>0</v>
      </c>
      <c r="L102" s="2">
        <f t="shared" ref="L102:L133" si="24">K102*J102/100</f>
        <v>0</v>
      </c>
      <c r="M102" s="9">
        <v>16</v>
      </c>
      <c r="N102" s="2">
        <f t="shared" ref="N102:N133" si="25">M102*J102/100</f>
        <v>1248</v>
      </c>
      <c r="O102" s="9">
        <v>0</v>
      </c>
      <c r="P102" s="2">
        <f t="shared" ref="P102:P133" si="26">O102*J102/100</f>
        <v>0</v>
      </c>
      <c r="Q102" s="9">
        <v>0</v>
      </c>
      <c r="R102" s="2">
        <f t="shared" ref="R102:R133" si="27">Q102*J102/100</f>
        <v>0</v>
      </c>
      <c r="S102" s="9">
        <v>0</v>
      </c>
      <c r="T102" s="2">
        <f t="shared" ref="T102:T133" si="28">S102*J102/100</f>
        <v>0</v>
      </c>
      <c r="U102" s="9">
        <v>59</v>
      </c>
      <c r="V102" s="2">
        <f t="shared" ref="V102:V133" si="29">U102*J102/100</f>
        <v>4602</v>
      </c>
      <c r="W102" s="9">
        <v>23</v>
      </c>
      <c r="X102" s="2">
        <f t="shared" ref="X102:X133" si="30">W102*J102/100</f>
        <v>1794</v>
      </c>
      <c r="Y102" s="9">
        <v>2</v>
      </c>
      <c r="Z102" s="2">
        <f t="shared" ref="Z102:Z133" si="31">Y102*J102/100</f>
        <v>156</v>
      </c>
      <c r="AA102" s="2">
        <v>110</v>
      </c>
      <c r="AB102" s="2">
        <v>372</v>
      </c>
      <c r="AC102" s="2">
        <v>510</v>
      </c>
      <c r="AD102" s="2">
        <v>0.7</v>
      </c>
      <c r="AE102" s="3">
        <v>59</v>
      </c>
      <c r="AF102" s="3">
        <v>6</v>
      </c>
      <c r="AG102" s="3">
        <v>1.4</v>
      </c>
      <c r="AH102" s="4">
        <v>4.5999999999999996</v>
      </c>
      <c r="AI102" s="5">
        <v>8</v>
      </c>
      <c r="AJ102" s="5" t="s">
        <v>24</v>
      </c>
    </row>
    <row r="103" spans="1:36" x14ac:dyDescent="0.3">
      <c r="A103" s="1">
        <v>105</v>
      </c>
      <c r="B103">
        <v>0</v>
      </c>
      <c r="C103" s="2">
        <v>8.5500000000000007</v>
      </c>
      <c r="D103" s="2">
        <v>12.3</v>
      </c>
      <c r="E103" s="2">
        <v>37.9</v>
      </c>
      <c r="F103" s="2">
        <v>44.3</v>
      </c>
      <c r="G103" s="2">
        <v>32.5</v>
      </c>
      <c r="H103" s="2">
        <v>199000</v>
      </c>
      <c r="I103" s="2">
        <v>600</v>
      </c>
      <c r="J103" s="2">
        <v>17600</v>
      </c>
      <c r="K103" s="9">
        <v>0</v>
      </c>
      <c r="L103" s="2">
        <f t="shared" si="24"/>
        <v>0</v>
      </c>
      <c r="M103" s="9">
        <v>2</v>
      </c>
      <c r="N103" s="2">
        <f t="shared" si="25"/>
        <v>352</v>
      </c>
      <c r="O103" s="9">
        <v>0</v>
      </c>
      <c r="P103" s="2">
        <f t="shared" si="26"/>
        <v>0</v>
      </c>
      <c r="Q103" s="9">
        <v>0</v>
      </c>
      <c r="R103" s="2">
        <f t="shared" si="27"/>
        <v>0</v>
      </c>
      <c r="S103" s="9">
        <v>0</v>
      </c>
      <c r="T103" s="2">
        <f t="shared" si="28"/>
        <v>0</v>
      </c>
      <c r="U103" s="9">
        <v>58</v>
      </c>
      <c r="V103" s="2">
        <f t="shared" si="29"/>
        <v>10208</v>
      </c>
      <c r="W103" s="9">
        <v>33</v>
      </c>
      <c r="X103" s="2">
        <f t="shared" si="30"/>
        <v>5808</v>
      </c>
      <c r="Y103" s="9">
        <v>2</v>
      </c>
      <c r="Z103" s="2">
        <f t="shared" si="31"/>
        <v>352</v>
      </c>
      <c r="AA103" s="2">
        <v>141</v>
      </c>
      <c r="AB103" s="2">
        <v>178</v>
      </c>
      <c r="AC103" s="2">
        <v>461</v>
      </c>
      <c r="AD103" s="2">
        <v>0.5</v>
      </c>
      <c r="AE103" s="3">
        <v>55</v>
      </c>
      <c r="AF103" s="3">
        <v>5.8</v>
      </c>
      <c r="AG103" s="3">
        <v>1.7</v>
      </c>
      <c r="AH103" s="4">
        <v>4.0999999999999996</v>
      </c>
      <c r="AI103" s="5">
        <v>8</v>
      </c>
      <c r="AJ103" s="5" t="s">
        <v>24</v>
      </c>
    </row>
    <row r="104" spans="1:36" x14ac:dyDescent="0.3">
      <c r="A104" s="1">
        <v>106</v>
      </c>
      <c r="B104">
        <v>0</v>
      </c>
      <c r="C104" s="2">
        <v>8.7899999999999991</v>
      </c>
      <c r="D104" s="2">
        <v>13.1</v>
      </c>
      <c r="E104" s="2">
        <v>40</v>
      </c>
      <c r="F104" s="2">
        <v>45.5</v>
      </c>
      <c r="G104" s="2">
        <v>32.799999999999997</v>
      </c>
      <c r="H104" s="2">
        <v>246000</v>
      </c>
      <c r="I104" s="2">
        <v>800</v>
      </c>
      <c r="J104" s="2">
        <v>13100</v>
      </c>
      <c r="K104" s="9">
        <v>0</v>
      </c>
      <c r="L104" s="2">
        <f t="shared" si="24"/>
        <v>0</v>
      </c>
      <c r="M104" s="9">
        <v>5</v>
      </c>
      <c r="N104" s="2">
        <f t="shared" si="25"/>
        <v>655</v>
      </c>
      <c r="O104" s="9">
        <v>0</v>
      </c>
      <c r="P104" s="2">
        <f t="shared" si="26"/>
        <v>0</v>
      </c>
      <c r="Q104" s="9">
        <v>0</v>
      </c>
      <c r="R104" s="2">
        <f t="shared" si="27"/>
        <v>0</v>
      </c>
      <c r="S104" s="9">
        <v>0</v>
      </c>
      <c r="T104" s="2">
        <f t="shared" si="28"/>
        <v>0</v>
      </c>
      <c r="U104" s="9">
        <v>38</v>
      </c>
      <c r="V104" s="2">
        <f t="shared" si="29"/>
        <v>4978</v>
      </c>
      <c r="W104" s="9">
        <v>55</v>
      </c>
      <c r="X104" s="2">
        <f t="shared" si="30"/>
        <v>7205</v>
      </c>
      <c r="Y104" s="9">
        <v>2</v>
      </c>
      <c r="Z104" s="2">
        <f t="shared" si="31"/>
        <v>262</v>
      </c>
      <c r="AA104" s="2">
        <v>183</v>
      </c>
      <c r="AB104" s="2">
        <v>291</v>
      </c>
      <c r="AC104" s="2">
        <v>510</v>
      </c>
      <c r="AD104" s="2">
        <v>1.2</v>
      </c>
      <c r="AE104" s="3">
        <v>54</v>
      </c>
      <c r="AF104" s="3">
        <v>8.6000000000000014</v>
      </c>
      <c r="AG104" s="3">
        <v>2.2999999999999998</v>
      </c>
      <c r="AH104" s="4">
        <v>6.3</v>
      </c>
      <c r="AI104" s="5">
        <v>4</v>
      </c>
      <c r="AJ104" s="5" t="s">
        <v>24</v>
      </c>
    </row>
    <row r="105" spans="1:36" x14ac:dyDescent="0.3">
      <c r="A105" s="1">
        <v>107</v>
      </c>
      <c r="B105">
        <v>0</v>
      </c>
      <c r="C105" s="2">
        <v>6.27</v>
      </c>
      <c r="D105" s="2">
        <v>10.7</v>
      </c>
      <c r="E105" s="2">
        <v>32.799999999999997</v>
      </c>
      <c r="F105" s="2">
        <v>52.3</v>
      </c>
      <c r="G105" s="2">
        <v>32.6</v>
      </c>
      <c r="H105" s="2">
        <v>196000</v>
      </c>
      <c r="I105" s="2">
        <v>400</v>
      </c>
      <c r="J105" s="2">
        <v>12100</v>
      </c>
      <c r="K105" s="9">
        <v>1</v>
      </c>
      <c r="L105" s="2">
        <f t="shared" si="24"/>
        <v>121</v>
      </c>
      <c r="M105" s="9">
        <v>14</v>
      </c>
      <c r="N105" s="2">
        <f t="shared" si="25"/>
        <v>1694</v>
      </c>
      <c r="O105" s="9">
        <v>0</v>
      </c>
      <c r="P105" s="2">
        <f t="shared" si="26"/>
        <v>0</v>
      </c>
      <c r="Q105" s="9">
        <v>0</v>
      </c>
      <c r="R105" s="2">
        <f t="shared" si="27"/>
        <v>0</v>
      </c>
      <c r="S105" s="9">
        <v>0</v>
      </c>
      <c r="T105" s="2">
        <f t="shared" si="28"/>
        <v>0</v>
      </c>
      <c r="U105" s="9">
        <v>43</v>
      </c>
      <c r="V105" s="2">
        <f t="shared" si="29"/>
        <v>5203</v>
      </c>
      <c r="W105" s="9">
        <v>38</v>
      </c>
      <c r="X105" s="2">
        <f t="shared" si="30"/>
        <v>4598</v>
      </c>
      <c r="Y105" s="9">
        <v>4</v>
      </c>
      <c r="Z105" s="2">
        <f t="shared" si="31"/>
        <v>484</v>
      </c>
      <c r="AA105" s="2">
        <v>256</v>
      </c>
      <c r="AB105" s="2">
        <v>307</v>
      </c>
      <c r="AC105" s="2">
        <v>801</v>
      </c>
      <c r="AD105" s="2">
        <v>1</v>
      </c>
      <c r="AE105" s="3">
        <v>47</v>
      </c>
      <c r="AF105" s="3">
        <v>6.3</v>
      </c>
      <c r="AG105" s="3">
        <v>2</v>
      </c>
      <c r="AH105" s="4">
        <v>4.3</v>
      </c>
      <c r="AI105" s="5">
        <v>6</v>
      </c>
      <c r="AJ105" s="5" t="s">
        <v>24</v>
      </c>
    </row>
    <row r="106" spans="1:36" x14ac:dyDescent="0.3">
      <c r="A106" s="1">
        <v>108</v>
      </c>
      <c r="B106">
        <v>0</v>
      </c>
      <c r="C106" s="2">
        <v>6.81</v>
      </c>
      <c r="D106" s="2">
        <v>10.8</v>
      </c>
      <c r="E106" s="2">
        <v>31.9</v>
      </c>
      <c r="F106" s="2">
        <v>46.8</v>
      </c>
      <c r="G106" s="2">
        <v>33.9</v>
      </c>
      <c r="H106" s="2">
        <v>193000</v>
      </c>
      <c r="I106" s="2">
        <v>800</v>
      </c>
      <c r="J106" s="2">
        <v>9400</v>
      </c>
      <c r="K106" s="9">
        <v>0</v>
      </c>
      <c r="L106" s="2">
        <f t="shared" si="24"/>
        <v>0</v>
      </c>
      <c r="M106" s="9">
        <v>10</v>
      </c>
      <c r="N106" s="2">
        <f t="shared" si="25"/>
        <v>940</v>
      </c>
      <c r="O106" s="9">
        <v>0</v>
      </c>
      <c r="P106" s="2">
        <f t="shared" si="26"/>
        <v>0</v>
      </c>
      <c r="Q106" s="9">
        <v>0</v>
      </c>
      <c r="R106" s="2">
        <f t="shared" si="27"/>
        <v>0</v>
      </c>
      <c r="S106" s="9">
        <v>0</v>
      </c>
      <c r="T106" s="2">
        <f t="shared" si="28"/>
        <v>0</v>
      </c>
      <c r="U106" s="9">
        <v>47</v>
      </c>
      <c r="V106" s="2">
        <f t="shared" si="29"/>
        <v>4418</v>
      </c>
      <c r="W106" s="9">
        <v>43</v>
      </c>
      <c r="X106" s="2">
        <f t="shared" si="30"/>
        <v>4042</v>
      </c>
      <c r="Y106" s="9">
        <v>0</v>
      </c>
      <c r="Z106" s="2">
        <f t="shared" si="31"/>
        <v>0</v>
      </c>
      <c r="AA106" s="2">
        <v>261</v>
      </c>
      <c r="AB106" s="2">
        <v>275</v>
      </c>
      <c r="AC106" s="2">
        <v>680</v>
      </c>
      <c r="AD106" s="2">
        <v>1.4</v>
      </c>
      <c r="AE106" s="3">
        <v>38</v>
      </c>
      <c r="AF106" s="3">
        <v>4.5999999999999996</v>
      </c>
      <c r="AG106" s="3">
        <v>2.4</v>
      </c>
      <c r="AH106" s="4">
        <v>2.2000000000000002</v>
      </c>
      <c r="AI106" s="5">
        <v>8</v>
      </c>
      <c r="AJ106" s="5" t="s">
        <v>24</v>
      </c>
    </row>
    <row r="107" spans="1:36" x14ac:dyDescent="0.3">
      <c r="A107" s="1">
        <v>109</v>
      </c>
      <c r="B107">
        <v>0</v>
      </c>
      <c r="C107" s="2">
        <v>7.87</v>
      </c>
      <c r="D107" s="2">
        <v>10.199999999999999</v>
      </c>
      <c r="E107" s="2">
        <v>31.8</v>
      </c>
      <c r="F107" s="2">
        <v>40.4</v>
      </c>
      <c r="G107" s="2">
        <v>32.1</v>
      </c>
      <c r="H107" s="2">
        <v>173000</v>
      </c>
      <c r="I107" s="2">
        <v>1000</v>
      </c>
      <c r="J107" s="2">
        <v>13200</v>
      </c>
      <c r="K107" s="9">
        <v>0</v>
      </c>
      <c r="L107" s="2">
        <f t="shared" si="24"/>
        <v>0</v>
      </c>
      <c r="M107" s="9">
        <v>2</v>
      </c>
      <c r="N107" s="2">
        <f t="shared" si="25"/>
        <v>264</v>
      </c>
      <c r="O107" s="9">
        <v>0</v>
      </c>
      <c r="P107" s="2">
        <f t="shared" si="26"/>
        <v>0</v>
      </c>
      <c r="Q107" s="9">
        <v>0</v>
      </c>
      <c r="R107" s="2">
        <f t="shared" si="27"/>
        <v>0</v>
      </c>
      <c r="S107" s="9">
        <v>0</v>
      </c>
      <c r="T107" s="2">
        <f t="shared" si="28"/>
        <v>0</v>
      </c>
      <c r="U107" s="9">
        <v>40</v>
      </c>
      <c r="V107" s="2">
        <f t="shared" si="29"/>
        <v>5280</v>
      </c>
      <c r="W107" s="9">
        <v>55</v>
      </c>
      <c r="X107" s="2">
        <f t="shared" si="30"/>
        <v>7260</v>
      </c>
      <c r="Y107" s="9">
        <v>3</v>
      </c>
      <c r="Z107" s="2">
        <f t="shared" si="31"/>
        <v>396</v>
      </c>
      <c r="AA107" s="2">
        <v>246</v>
      </c>
      <c r="AB107" s="2">
        <v>485</v>
      </c>
      <c r="AC107" s="2">
        <v>825</v>
      </c>
      <c r="AD107" s="2">
        <v>1.2</v>
      </c>
      <c r="AE107" s="3">
        <v>60</v>
      </c>
      <c r="AF107" s="3">
        <v>5.0999999999999996</v>
      </c>
      <c r="AG107" s="3">
        <v>2.6</v>
      </c>
      <c r="AH107" s="4">
        <v>2.5</v>
      </c>
      <c r="AI107" s="5">
        <v>0.7</v>
      </c>
      <c r="AJ107" s="5" t="s">
        <v>24</v>
      </c>
    </row>
    <row r="108" spans="1:36" x14ac:dyDescent="0.3">
      <c r="A108" s="1">
        <v>110</v>
      </c>
      <c r="B108">
        <v>1</v>
      </c>
      <c r="C108" s="2">
        <v>6.4</v>
      </c>
      <c r="D108" s="2">
        <v>9.3000000000000007</v>
      </c>
      <c r="E108" s="2">
        <v>28.2</v>
      </c>
      <c r="F108" s="2">
        <v>44.1</v>
      </c>
      <c r="G108" s="2">
        <v>33</v>
      </c>
      <c r="H108" s="2">
        <v>149000</v>
      </c>
      <c r="I108" s="2">
        <v>600</v>
      </c>
      <c r="J108" s="2">
        <v>5900</v>
      </c>
      <c r="K108" s="9">
        <v>0</v>
      </c>
      <c r="L108" s="2">
        <f t="shared" si="24"/>
        <v>0</v>
      </c>
      <c r="M108" s="9">
        <v>8</v>
      </c>
      <c r="N108" s="2">
        <f t="shared" si="25"/>
        <v>472</v>
      </c>
      <c r="O108" s="9">
        <v>0</v>
      </c>
      <c r="P108" s="2">
        <f t="shared" si="26"/>
        <v>0</v>
      </c>
      <c r="Q108" s="9">
        <v>0</v>
      </c>
      <c r="R108" s="2">
        <f t="shared" si="27"/>
        <v>0</v>
      </c>
      <c r="S108" s="9">
        <v>0</v>
      </c>
      <c r="T108" s="2">
        <f t="shared" si="28"/>
        <v>0</v>
      </c>
      <c r="U108" s="9">
        <v>50</v>
      </c>
      <c r="V108" s="2">
        <f t="shared" si="29"/>
        <v>2950</v>
      </c>
      <c r="W108" s="9">
        <v>37</v>
      </c>
      <c r="X108" s="2">
        <f t="shared" si="30"/>
        <v>2183</v>
      </c>
      <c r="Y108" s="9">
        <v>5</v>
      </c>
      <c r="Z108" s="2">
        <f t="shared" si="31"/>
        <v>295</v>
      </c>
      <c r="AA108" s="2">
        <v>267</v>
      </c>
      <c r="AB108" s="2">
        <v>550</v>
      </c>
      <c r="AC108" s="2">
        <v>806</v>
      </c>
      <c r="AD108" s="2">
        <v>1</v>
      </c>
      <c r="AE108" s="3">
        <v>42</v>
      </c>
      <c r="AF108" s="3">
        <v>4.9000000000000004</v>
      </c>
      <c r="AG108" s="3">
        <v>2.2000000000000002</v>
      </c>
      <c r="AH108" s="4">
        <v>2.7</v>
      </c>
      <c r="AI108" s="5">
        <v>9</v>
      </c>
      <c r="AJ108" s="5" t="s">
        <v>24</v>
      </c>
    </row>
    <row r="109" spans="1:36" x14ac:dyDescent="0.3">
      <c r="A109" s="1">
        <v>111</v>
      </c>
      <c r="B109">
        <v>0</v>
      </c>
      <c r="C109" s="2">
        <v>8.36</v>
      </c>
      <c r="D109" s="2">
        <v>11.7</v>
      </c>
      <c r="E109" s="2">
        <v>35.9</v>
      </c>
      <c r="F109" s="2">
        <v>42.9</v>
      </c>
      <c r="G109" s="2">
        <v>32.6</v>
      </c>
      <c r="H109" s="2">
        <v>191000</v>
      </c>
      <c r="I109" s="2">
        <v>400</v>
      </c>
      <c r="J109" s="2">
        <v>9100</v>
      </c>
      <c r="K109" s="9">
        <v>0</v>
      </c>
      <c r="L109" s="2">
        <f t="shared" si="24"/>
        <v>0</v>
      </c>
      <c r="M109" s="9">
        <v>4</v>
      </c>
      <c r="N109" s="2">
        <f t="shared" si="25"/>
        <v>364</v>
      </c>
      <c r="O109" s="9">
        <v>0</v>
      </c>
      <c r="P109" s="2">
        <f t="shared" si="26"/>
        <v>0</v>
      </c>
      <c r="Q109" s="9">
        <v>0</v>
      </c>
      <c r="R109" s="2">
        <f t="shared" si="27"/>
        <v>0</v>
      </c>
      <c r="S109" s="9">
        <v>0</v>
      </c>
      <c r="T109" s="2">
        <f t="shared" si="28"/>
        <v>0</v>
      </c>
      <c r="U109" s="9">
        <v>34</v>
      </c>
      <c r="V109" s="2">
        <f t="shared" si="29"/>
        <v>3094</v>
      </c>
      <c r="W109" s="9">
        <v>61</v>
      </c>
      <c r="X109" s="2">
        <f t="shared" si="30"/>
        <v>5551</v>
      </c>
      <c r="Y109" s="9">
        <v>1</v>
      </c>
      <c r="Z109" s="2">
        <f t="shared" si="31"/>
        <v>91</v>
      </c>
      <c r="AA109" s="2">
        <v>282</v>
      </c>
      <c r="AB109" s="2">
        <v>388</v>
      </c>
      <c r="AC109" s="2">
        <v>806</v>
      </c>
      <c r="AD109" s="2">
        <v>1.5</v>
      </c>
      <c r="AE109" s="3">
        <v>50</v>
      </c>
      <c r="AF109" s="3">
        <v>4</v>
      </c>
      <c r="AG109" s="3">
        <v>2.2000000000000002</v>
      </c>
      <c r="AH109" s="4">
        <v>1.8</v>
      </c>
      <c r="AI109" s="5">
        <v>4</v>
      </c>
      <c r="AJ109" s="5" t="s">
        <v>24</v>
      </c>
    </row>
    <row r="110" spans="1:36" x14ac:dyDescent="0.3">
      <c r="A110" s="1">
        <v>112</v>
      </c>
      <c r="B110">
        <v>0</v>
      </c>
      <c r="C110" s="2">
        <v>9.8000000000000007</v>
      </c>
      <c r="D110" s="2">
        <v>14.8</v>
      </c>
      <c r="E110" s="2">
        <v>45.3</v>
      </c>
      <c r="F110" s="2">
        <v>46.2</v>
      </c>
      <c r="G110" s="2">
        <v>32.700000000000003</v>
      </c>
      <c r="H110" s="2">
        <v>214000</v>
      </c>
      <c r="I110" s="2">
        <v>1000</v>
      </c>
      <c r="J110" s="2">
        <v>13000</v>
      </c>
      <c r="K110" s="9">
        <v>0</v>
      </c>
      <c r="L110" s="2">
        <f t="shared" si="24"/>
        <v>0</v>
      </c>
      <c r="M110" s="9">
        <v>9</v>
      </c>
      <c r="N110" s="2">
        <f t="shared" si="25"/>
        <v>1170</v>
      </c>
      <c r="O110" s="9">
        <v>0</v>
      </c>
      <c r="P110" s="2">
        <f t="shared" si="26"/>
        <v>0</v>
      </c>
      <c r="Q110" s="9">
        <v>0</v>
      </c>
      <c r="R110" s="2">
        <f t="shared" si="27"/>
        <v>0</v>
      </c>
      <c r="S110" s="9">
        <v>0</v>
      </c>
      <c r="T110" s="2">
        <f t="shared" si="28"/>
        <v>0</v>
      </c>
      <c r="U110" s="9">
        <v>64</v>
      </c>
      <c r="V110" s="2">
        <f t="shared" si="29"/>
        <v>8320</v>
      </c>
      <c r="W110" s="9">
        <v>25</v>
      </c>
      <c r="X110" s="2">
        <f t="shared" si="30"/>
        <v>3250</v>
      </c>
      <c r="Y110" s="9">
        <v>2</v>
      </c>
      <c r="Z110" s="2">
        <f t="shared" si="31"/>
        <v>260</v>
      </c>
      <c r="AA110" s="2">
        <v>424</v>
      </c>
      <c r="AB110" s="2">
        <v>356</v>
      </c>
      <c r="AC110" s="2">
        <v>558</v>
      </c>
      <c r="AD110" s="2">
        <v>1.3</v>
      </c>
      <c r="AE110" s="3">
        <v>43</v>
      </c>
      <c r="AF110" s="3">
        <v>5.9</v>
      </c>
      <c r="AG110" s="3">
        <v>2.2000000000000002</v>
      </c>
      <c r="AH110" s="4">
        <v>3.7</v>
      </c>
      <c r="AI110" s="5">
        <v>8</v>
      </c>
      <c r="AJ110" s="5" t="s">
        <v>24</v>
      </c>
    </row>
    <row r="111" spans="1:36" x14ac:dyDescent="0.3">
      <c r="A111" s="1">
        <v>113</v>
      </c>
      <c r="B111">
        <v>0</v>
      </c>
      <c r="C111" s="2">
        <v>5</v>
      </c>
      <c r="D111" s="2">
        <v>8.4</v>
      </c>
      <c r="E111" s="2">
        <v>25.4</v>
      </c>
      <c r="F111" s="2">
        <v>50.8</v>
      </c>
      <c r="G111" s="2">
        <v>33.1</v>
      </c>
      <c r="H111" s="2">
        <v>194000</v>
      </c>
      <c r="I111" s="2">
        <v>600</v>
      </c>
      <c r="J111" s="2">
        <v>11200</v>
      </c>
      <c r="K111" s="9">
        <v>1</v>
      </c>
      <c r="L111" s="2">
        <f t="shared" si="24"/>
        <v>112</v>
      </c>
      <c r="M111" s="9">
        <v>12</v>
      </c>
      <c r="N111" s="2">
        <f t="shared" si="25"/>
        <v>1344</v>
      </c>
      <c r="O111" s="9">
        <v>0</v>
      </c>
      <c r="P111" s="2">
        <f t="shared" si="26"/>
        <v>0</v>
      </c>
      <c r="Q111" s="9">
        <v>0</v>
      </c>
      <c r="R111" s="2">
        <f t="shared" si="27"/>
        <v>0</v>
      </c>
      <c r="S111" s="9">
        <v>0</v>
      </c>
      <c r="T111" s="2">
        <f t="shared" si="28"/>
        <v>0</v>
      </c>
      <c r="U111" s="9">
        <v>40</v>
      </c>
      <c r="V111" s="2">
        <f t="shared" si="29"/>
        <v>4480</v>
      </c>
      <c r="W111" s="9">
        <v>46</v>
      </c>
      <c r="X111" s="2">
        <f t="shared" si="30"/>
        <v>5152</v>
      </c>
      <c r="Y111" s="9">
        <v>1</v>
      </c>
      <c r="Z111" s="2">
        <f t="shared" si="31"/>
        <v>112</v>
      </c>
      <c r="AA111" s="2">
        <v>261</v>
      </c>
      <c r="AB111" s="2">
        <v>242</v>
      </c>
      <c r="AC111" s="2">
        <v>680</v>
      </c>
      <c r="AD111" s="2">
        <v>0.9</v>
      </c>
      <c r="AE111" s="3">
        <v>51</v>
      </c>
      <c r="AF111" s="3">
        <v>5.0999999999999996</v>
      </c>
      <c r="AG111" s="3">
        <v>1.7</v>
      </c>
      <c r="AH111" s="4">
        <v>3.3999999999999986</v>
      </c>
      <c r="AI111" s="5">
        <v>15</v>
      </c>
      <c r="AJ111" s="5" t="s">
        <v>23</v>
      </c>
    </row>
    <row r="112" spans="1:36" x14ac:dyDescent="0.3">
      <c r="A112" s="1">
        <v>114</v>
      </c>
      <c r="B112">
        <v>0</v>
      </c>
      <c r="C112" s="2">
        <v>4.58</v>
      </c>
      <c r="D112" s="2">
        <v>7.6</v>
      </c>
      <c r="E112" s="2">
        <v>22.2</v>
      </c>
      <c r="F112" s="2">
        <v>48.5</v>
      </c>
      <c r="G112" s="2">
        <v>34.200000000000003</v>
      </c>
      <c r="H112" s="2">
        <v>208000</v>
      </c>
      <c r="I112" s="2">
        <v>400</v>
      </c>
      <c r="J112" s="2">
        <v>18400</v>
      </c>
      <c r="K112" s="9">
        <v>0</v>
      </c>
      <c r="L112" s="2">
        <f t="shared" si="24"/>
        <v>0</v>
      </c>
      <c r="M112" s="9">
        <v>10</v>
      </c>
      <c r="N112" s="2">
        <f t="shared" si="25"/>
        <v>1840</v>
      </c>
      <c r="O112" s="9">
        <v>0</v>
      </c>
      <c r="P112" s="2">
        <f t="shared" si="26"/>
        <v>0</v>
      </c>
      <c r="Q112" s="9">
        <v>0</v>
      </c>
      <c r="R112" s="2">
        <f t="shared" si="27"/>
        <v>0</v>
      </c>
      <c r="S112" s="9">
        <v>0</v>
      </c>
      <c r="T112" s="2">
        <f t="shared" si="28"/>
        <v>0</v>
      </c>
      <c r="U112" s="9">
        <v>52</v>
      </c>
      <c r="V112" s="2">
        <f t="shared" si="29"/>
        <v>9568</v>
      </c>
      <c r="W112" s="9">
        <v>34</v>
      </c>
      <c r="X112" s="2">
        <f t="shared" si="30"/>
        <v>6256</v>
      </c>
      <c r="Y112" s="9">
        <v>4</v>
      </c>
      <c r="Z112" s="2">
        <f t="shared" si="31"/>
        <v>736</v>
      </c>
      <c r="AA112" s="2">
        <v>188</v>
      </c>
      <c r="AB112" s="2">
        <v>194</v>
      </c>
      <c r="AC112" s="2">
        <v>807</v>
      </c>
      <c r="AD112" s="2">
        <v>0.8</v>
      </c>
      <c r="AE112" s="3">
        <v>36</v>
      </c>
      <c r="AF112" s="3">
        <v>5.2</v>
      </c>
      <c r="AG112" s="3">
        <v>1.6</v>
      </c>
      <c r="AH112" s="4">
        <v>3.6</v>
      </c>
      <c r="AI112" s="5">
        <v>0.8</v>
      </c>
      <c r="AJ112" s="5" t="s">
        <v>24</v>
      </c>
    </row>
    <row r="113" spans="1:36" x14ac:dyDescent="0.3">
      <c r="A113" s="1">
        <v>115</v>
      </c>
      <c r="B113">
        <v>0</v>
      </c>
      <c r="C113" s="2">
        <v>6.61</v>
      </c>
      <c r="D113" s="2">
        <v>10.1</v>
      </c>
      <c r="E113" s="2">
        <v>31.4</v>
      </c>
      <c r="F113" s="2">
        <v>47.5</v>
      </c>
      <c r="G113" s="2">
        <v>32.200000000000003</v>
      </c>
      <c r="H113" s="2">
        <v>167000</v>
      </c>
      <c r="I113" s="2">
        <v>600</v>
      </c>
      <c r="J113" s="2">
        <v>11400</v>
      </c>
      <c r="K113" s="9">
        <v>0</v>
      </c>
      <c r="L113" s="2">
        <f t="shared" si="24"/>
        <v>0</v>
      </c>
      <c r="M113" s="9">
        <v>13</v>
      </c>
      <c r="N113" s="2">
        <f t="shared" si="25"/>
        <v>1482</v>
      </c>
      <c r="O113" s="9">
        <v>0</v>
      </c>
      <c r="P113" s="2">
        <f t="shared" si="26"/>
        <v>0</v>
      </c>
      <c r="Q113" s="9">
        <v>0</v>
      </c>
      <c r="R113" s="2">
        <f t="shared" si="27"/>
        <v>0</v>
      </c>
      <c r="S113" s="9">
        <v>0</v>
      </c>
      <c r="T113" s="2">
        <f t="shared" si="28"/>
        <v>0</v>
      </c>
      <c r="U113" s="9">
        <v>46</v>
      </c>
      <c r="V113" s="2">
        <f t="shared" si="29"/>
        <v>5244</v>
      </c>
      <c r="W113" s="9">
        <v>35</v>
      </c>
      <c r="X113" s="2">
        <f t="shared" si="30"/>
        <v>3990</v>
      </c>
      <c r="Y113" s="9">
        <v>6</v>
      </c>
      <c r="Z113" s="2">
        <f t="shared" si="31"/>
        <v>684</v>
      </c>
      <c r="AA113" s="2">
        <v>136</v>
      </c>
      <c r="AB113" s="2">
        <v>275</v>
      </c>
      <c r="AC113" s="2">
        <v>558</v>
      </c>
      <c r="AD113" s="2">
        <v>1</v>
      </c>
      <c r="AE113" s="3">
        <v>51</v>
      </c>
      <c r="AF113" s="3">
        <v>5.6</v>
      </c>
      <c r="AG113" s="3">
        <v>1.8</v>
      </c>
      <c r="AH113" s="4">
        <v>3.8</v>
      </c>
      <c r="AI113" s="5">
        <v>3</v>
      </c>
      <c r="AJ113" s="5" t="s">
        <v>24</v>
      </c>
    </row>
    <row r="114" spans="1:36" x14ac:dyDescent="0.3">
      <c r="A114" s="1">
        <v>116</v>
      </c>
      <c r="B114">
        <v>0</v>
      </c>
      <c r="C114" s="2">
        <v>5.9</v>
      </c>
      <c r="D114" s="2">
        <v>10.3</v>
      </c>
      <c r="E114" s="2">
        <v>30.6</v>
      </c>
      <c r="F114" s="2">
        <v>51.9</v>
      </c>
      <c r="G114" s="2">
        <v>33.700000000000003</v>
      </c>
      <c r="H114" s="2">
        <v>15000</v>
      </c>
      <c r="I114" s="2">
        <v>600</v>
      </c>
      <c r="J114" s="2">
        <v>9700</v>
      </c>
      <c r="K114" s="9">
        <v>0</v>
      </c>
      <c r="L114" s="2">
        <f t="shared" si="24"/>
        <v>0</v>
      </c>
      <c r="M114" s="9">
        <v>16</v>
      </c>
      <c r="N114" s="2">
        <f t="shared" si="25"/>
        <v>1552</v>
      </c>
      <c r="O114" s="9">
        <v>0</v>
      </c>
      <c r="P114" s="2">
        <f t="shared" si="26"/>
        <v>0</v>
      </c>
      <c r="Q114" s="9">
        <v>0</v>
      </c>
      <c r="R114" s="2">
        <f t="shared" si="27"/>
        <v>0</v>
      </c>
      <c r="S114" s="9">
        <v>0</v>
      </c>
      <c r="T114" s="2">
        <f t="shared" si="28"/>
        <v>0</v>
      </c>
      <c r="U114" s="9">
        <v>42</v>
      </c>
      <c r="V114" s="2">
        <f t="shared" si="29"/>
        <v>4074</v>
      </c>
      <c r="W114" s="9">
        <v>41</v>
      </c>
      <c r="X114" s="2">
        <f t="shared" si="30"/>
        <v>3977</v>
      </c>
      <c r="Y114" s="9">
        <v>1</v>
      </c>
      <c r="Z114" s="2">
        <f t="shared" si="31"/>
        <v>97</v>
      </c>
      <c r="AA114" s="2">
        <v>220</v>
      </c>
      <c r="AB114" s="2">
        <v>518</v>
      </c>
      <c r="AC114" s="2">
        <v>922</v>
      </c>
      <c r="AD114" s="2">
        <v>0.8</v>
      </c>
      <c r="AE114" s="3">
        <v>52</v>
      </c>
      <c r="AF114" s="3">
        <v>5.3</v>
      </c>
      <c r="AG114" s="3">
        <v>2</v>
      </c>
      <c r="AH114" s="4">
        <v>3.3</v>
      </c>
      <c r="AI114" s="5">
        <v>5</v>
      </c>
      <c r="AJ114" s="5" t="s">
        <v>23</v>
      </c>
    </row>
    <row r="115" spans="1:36" x14ac:dyDescent="0.3">
      <c r="A115" s="1">
        <v>117</v>
      </c>
      <c r="B115">
        <v>0</v>
      </c>
      <c r="C115" s="2">
        <v>6.89</v>
      </c>
      <c r="D115" s="2">
        <v>10.8</v>
      </c>
      <c r="E115" s="2">
        <v>32.5</v>
      </c>
      <c r="F115" s="2">
        <v>47.2</v>
      </c>
      <c r="G115" s="2">
        <v>33.200000000000003</v>
      </c>
      <c r="H115" s="2">
        <v>195000</v>
      </c>
      <c r="I115" s="2">
        <v>400</v>
      </c>
      <c r="J115" s="2">
        <v>13400</v>
      </c>
      <c r="K115" s="9">
        <v>0</v>
      </c>
      <c r="L115" s="2">
        <f t="shared" si="24"/>
        <v>0</v>
      </c>
      <c r="M115" s="9">
        <v>0</v>
      </c>
      <c r="N115" s="2">
        <f t="shared" si="25"/>
        <v>0</v>
      </c>
      <c r="O115" s="9">
        <v>0</v>
      </c>
      <c r="P115" s="2">
        <f t="shared" si="26"/>
        <v>0</v>
      </c>
      <c r="Q115" s="9">
        <v>0</v>
      </c>
      <c r="R115" s="2">
        <f t="shared" si="27"/>
        <v>0</v>
      </c>
      <c r="S115" s="9">
        <v>0</v>
      </c>
      <c r="T115" s="2">
        <f t="shared" si="28"/>
        <v>0</v>
      </c>
      <c r="U115" s="9">
        <v>67</v>
      </c>
      <c r="V115" s="2">
        <f t="shared" si="29"/>
        <v>8978</v>
      </c>
      <c r="W115" s="9">
        <v>28</v>
      </c>
      <c r="X115" s="2">
        <f t="shared" si="30"/>
        <v>3752</v>
      </c>
      <c r="Y115" s="9">
        <v>5</v>
      </c>
      <c r="Z115" s="2">
        <f t="shared" si="31"/>
        <v>670</v>
      </c>
      <c r="AA115" s="2">
        <v>298</v>
      </c>
      <c r="AB115" s="2">
        <v>599</v>
      </c>
      <c r="AC115" s="2">
        <v>807</v>
      </c>
      <c r="AD115" s="2">
        <v>0.8</v>
      </c>
      <c r="AE115" s="3">
        <v>61</v>
      </c>
      <c r="AF115" s="3">
        <v>4.2</v>
      </c>
      <c r="AG115" s="3">
        <v>2</v>
      </c>
      <c r="AH115" s="4">
        <v>2.2000000000000002</v>
      </c>
      <c r="AI115" s="5">
        <v>1</v>
      </c>
      <c r="AJ115" s="5" t="s">
        <v>24</v>
      </c>
    </row>
    <row r="116" spans="1:36" x14ac:dyDescent="0.3">
      <c r="A116" s="1">
        <v>118</v>
      </c>
      <c r="B116">
        <v>0</v>
      </c>
      <c r="C116" s="2">
        <v>10.69</v>
      </c>
      <c r="D116" s="2">
        <v>12.7</v>
      </c>
      <c r="E116" s="2">
        <v>41.1</v>
      </c>
      <c r="F116" s="2">
        <v>38.4</v>
      </c>
      <c r="G116" s="2">
        <v>30.9</v>
      </c>
      <c r="H116" s="2">
        <v>230000</v>
      </c>
      <c r="I116" s="2">
        <v>400</v>
      </c>
      <c r="J116" s="2">
        <v>18400</v>
      </c>
      <c r="K116" s="9">
        <v>0</v>
      </c>
      <c r="L116" s="2">
        <f t="shared" si="24"/>
        <v>0</v>
      </c>
      <c r="M116" s="9">
        <v>6</v>
      </c>
      <c r="N116" s="2">
        <f t="shared" si="25"/>
        <v>1104</v>
      </c>
      <c r="O116" s="9">
        <v>0</v>
      </c>
      <c r="P116" s="2">
        <f t="shared" si="26"/>
        <v>0</v>
      </c>
      <c r="Q116" s="9">
        <v>0</v>
      </c>
      <c r="R116" s="2">
        <f t="shared" si="27"/>
        <v>0</v>
      </c>
      <c r="S116" s="9">
        <v>0</v>
      </c>
      <c r="T116" s="2">
        <f t="shared" si="28"/>
        <v>0</v>
      </c>
      <c r="U116" s="9">
        <v>36</v>
      </c>
      <c r="V116" s="2">
        <f t="shared" si="29"/>
        <v>6624</v>
      </c>
      <c r="W116" s="9">
        <v>56</v>
      </c>
      <c r="X116" s="2">
        <f t="shared" si="30"/>
        <v>10304</v>
      </c>
      <c r="Y116" s="9">
        <v>2</v>
      </c>
      <c r="Z116" s="2">
        <f t="shared" si="31"/>
        <v>368</v>
      </c>
      <c r="AA116" s="2">
        <v>209</v>
      </c>
      <c r="AB116" s="2">
        <v>226</v>
      </c>
      <c r="AC116" s="2">
        <v>558</v>
      </c>
      <c r="AD116" s="2">
        <v>1.3</v>
      </c>
      <c r="AE116" s="3">
        <v>48</v>
      </c>
      <c r="AF116" s="3">
        <v>5.2</v>
      </c>
      <c r="AG116" s="3">
        <v>1.9</v>
      </c>
      <c r="AH116" s="4">
        <v>3.3</v>
      </c>
      <c r="AI116" s="5">
        <v>1</v>
      </c>
      <c r="AJ116" s="5" t="s">
        <v>24</v>
      </c>
    </row>
    <row r="117" spans="1:36" x14ac:dyDescent="0.3">
      <c r="A117" s="1">
        <v>119</v>
      </c>
      <c r="B117">
        <v>0</v>
      </c>
      <c r="C117" s="2">
        <v>6.64</v>
      </c>
      <c r="D117" s="2">
        <v>10.1</v>
      </c>
      <c r="E117" s="2">
        <v>30.7</v>
      </c>
      <c r="F117" s="2">
        <v>46.2</v>
      </c>
      <c r="G117" s="2">
        <v>32.9</v>
      </c>
      <c r="H117" s="2">
        <v>139000</v>
      </c>
      <c r="I117" s="2">
        <v>600</v>
      </c>
      <c r="J117" s="2">
        <v>13700</v>
      </c>
      <c r="K117" s="9">
        <v>0</v>
      </c>
      <c r="L117" s="2">
        <f t="shared" si="24"/>
        <v>0</v>
      </c>
      <c r="M117" s="9">
        <v>4</v>
      </c>
      <c r="N117" s="2">
        <f t="shared" si="25"/>
        <v>548</v>
      </c>
      <c r="O117" s="9">
        <v>0</v>
      </c>
      <c r="P117" s="2">
        <f t="shared" si="26"/>
        <v>0</v>
      </c>
      <c r="Q117" s="9">
        <v>0</v>
      </c>
      <c r="R117" s="2">
        <f t="shared" si="27"/>
        <v>0</v>
      </c>
      <c r="S117" s="9">
        <v>0</v>
      </c>
      <c r="T117" s="2">
        <f t="shared" si="28"/>
        <v>0</v>
      </c>
      <c r="U117" s="9">
        <v>43</v>
      </c>
      <c r="V117" s="2">
        <f t="shared" si="29"/>
        <v>5891</v>
      </c>
      <c r="W117" s="9">
        <v>51</v>
      </c>
      <c r="X117" s="2">
        <f t="shared" si="30"/>
        <v>6987</v>
      </c>
      <c r="Y117" s="9">
        <v>2</v>
      </c>
      <c r="Z117" s="2">
        <f t="shared" si="31"/>
        <v>274</v>
      </c>
      <c r="AA117" s="2">
        <v>261</v>
      </c>
      <c r="AB117" s="2">
        <v>307</v>
      </c>
      <c r="AC117" s="2">
        <v>680</v>
      </c>
      <c r="AD117" s="2">
        <v>1</v>
      </c>
      <c r="AE117" s="3">
        <v>58</v>
      </c>
      <c r="AF117" s="3">
        <v>5.5</v>
      </c>
      <c r="AG117" s="3">
        <v>1.8</v>
      </c>
      <c r="AH117" s="4">
        <v>3.7</v>
      </c>
      <c r="AI117" s="5">
        <v>1</v>
      </c>
      <c r="AJ117" s="5" t="s">
        <v>24</v>
      </c>
    </row>
    <row r="118" spans="1:36" x14ac:dyDescent="0.3">
      <c r="A118" s="1">
        <v>120</v>
      </c>
      <c r="B118">
        <v>0</v>
      </c>
      <c r="C118" s="2">
        <v>5.77</v>
      </c>
      <c r="D118" s="2">
        <v>8.9</v>
      </c>
      <c r="E118" s="2">
        <v>27</v>
      </c>
      <c r="F118" s="2">
        <v>46.8</v>
      </c>
      <c r="G118" s="2">
        <v>33</v>
      </c>
      <c r="H118" s="2">
        <v>74000</v>
      </c>
      <c r="I118" s="2">
        <v>800</v>
      </c>
      <c r="J118" s="2">
        <v>7000</v>
      </c>
      <c r="K118" s="9">
        <v>0</v>
      </c>
      <c r="L118" s="2">
        <f t="shared" si="24"/>
        <v>0</v>
      </c>
      <c r="M118" s="9">
        <v>1</v>
      </c>
      <c r="N118" s="2">
        <f t="shared" si="25"/>
        <v>70</v>
      </c>
      <c r="O118" s="9">
        <v>0</v>
      </c>
      <c r="P118" s="2">
        <f t="shared" si="26"/>
        <v>0</v>
      </c>
      <c r="Q118" s="9">
        <v>0</v>
      </c>
      <c r="R118" s="2">
        <f t="shared" si="27"/>
        <v>0</v>
      </c>
      <c r="S118" s="9">
        <v>0</v>
      </c>
      <c r="T118" s="2">
        <f t="shared" si="28"/>
        <v>0</v>
      </c>
      <c r="U118" s="9">
        <v>72</v>
      </c>
      <c r="V118" s="2">
        <f t="shared" si="29"/>
        <v>5040</v>
      </c>
      <c r="W118" s="9">
        <v>20</v>
      </c>
      <c r="X118" s="2">
        <f t="shared" si="30"/>
        <v>1400</v>
      </c>
      <c r="Y118" s="9">
        <v>1</v>
      </c>
      <c r="Z118" s="2">
        <f t="shared" si="31"/>
        <v>70</v>
      </c>
      <c r="AA118" s="2">
        <v>225</v>
      </c>
      <c r="AB118" s="2">
        <v>501</v>
      </c>
      <c r="AC118" s="2">
        <v>704</v>
      </c>
      <c r="AD118" s="2">
        <v>0.8</v>
      </c>
      <c r="AE118" s="3">
        <v>72</v>
      </c>
      <c r="AF118" s="3">
        <v>4.5999999999999996</v>
      </c>
      <c r="AG118" s="3">
        <v>1.9</v>
      </c>
      <c r="AH118" s="4">
        <v>2.7</v>
      </c>
      <c r="AI118" s="5">
        <v>5</v>
      </c>
      <c r="AJ118" s="5" t="s">
        <v>23</v>
      </c>
    </row>
    <row r="119" spans="1:36" x14ac:dyDescent="0.3">
      <c r="A119" s="1">
        <v>121</v>
      </c>
      <c r="B119">
        <v>0</v>
      </c>
      <c r="C119" s="2">
        <v>10.49</v>
      </c>
      <c r="D119" s="2">
        <v>12.8</v>
      </c>
      <c r="E119" s="2">
        <v>41.9</v>
      </c>
      <c r="F119" s="2">
        <v>39.9</v>
      </c>
      <c r="G119" s="2">
        <v>30.5</v>
      </c>
      <c r="H119" s="2">
        <v>311000</v>
      </c>
      <c r="I119" s="2">
        <v>1200</v>
      </c>
      <c r="J119" s="2">
        <v>15700</v>
      </c>
      <c r="K119" s="9">
        <v>0</v>
      </c>
      <c r="L119" s="2">
        <f t="shared" si="24"/>
        <v>0</v>
      </c>
      <c r="M119" s="9">
        <v>6</v>
      </c>
      <c r="N119" s="2">
        <f t="shared" si="25"/>
        <v>942</v>
      </c>
      <c r="O119" s="9">
        <v>0</v>
      </c>
      <c r="P119" s="2">
        <f t="shared" si="26"/>
        <v>0</v>
      </c>
      <c r="Q119" s="9">
        <v>0</v>
      </c>
      <c r="R119" s="2">
        <f t="shared" si="27"/>
        <v>0</v>
      </c>
      <c r="S119" s="9">
        <v>0</v>
      </c>
      <c r="T119" s="2">
        <f t="shared" si="28"/>
        <v>0</v>
      </c>
      <c r="U119" s="9">
        <v>51</v>
      </c>
      <c r="V119" s="2">
        <f t="shared" si="29"/>
        <v>8007</v>
      </c>
      <c r="W119" s="9">
        <v>41</v>
      </c>
      <c r="X119" s="2">
        <f t="shared" si="30"/>
        <v>6437</v>
      </c>
      <c r="Y119" s="9">
        <v>2</v>
      </c>
      <c r="Z119" s="2">
        <f t="shared" si="31"/>
        <v>314</v>
      </c>
      <c r="AA119" s="2">
        <v>256</v>
      </c>
      <c r="AB119" s="2">
        <v>291</v>
      </c>
      <c r="AC119" s="2">
        <v>777</v>
      </c>
      <c r="AD119" s="2">
        <v>1.2</v>
      </c>
      <c r="AE119" s="3">
        <v>51</v>
      </c>
      <c r="AF119" s="3">
        <v>5.9</v>
      </c>
      <c r="AG119" s="3">
        <v>2.2999999999999998</v>
      </c>
      <c r="AH119" s="4">
        <v>3.6</v>
      </c>
      <c r="AI119" s="5">
        <v>1</v>
      </c>
      <c r="AJ119" s="5" t="s">
        <v>24</v>
      </c>
    </row>
    <row r="120" spans="1:36" x14ac:dyDescent="0.3">
      <c r="A120" s="1">
        <v>122</v>
      </c>
      <c r="B120">
        <v>0</v>
      </c>
      <c r="C120" s="2">
        <v>7.45</v>
      </c>
      <c r="D120" s="2">
        <v>10.5</v>
      </c>
      <c r="E120" s="2">
        <v>32.4</v>
      </c>
      <c r="F120" s="2">
        <v>43.5</v>
      </c>
      <c r="G120" s="2">
        <v>32.4</v>
      </c>
      <c r="H120" s="2">
        <v>44000</v>
      </c>
      <c r="I120" s="2">
        <v>600</v>
      </c>
      <c r="J120" s="2">
        <v>12200</v>
      </c>
      <c r="K120" s="9">
        <v>0</v>
      </c>
      <c r="L120" s="2">
        <f t="shared" si="24"/>
        <v>0</v>
      </c>
      <c r="M120" s="9">
        <v>16</v>
      </c>
      <c r="N120" s="2">
        <f t="shared" si="25"/>
        <v>1952</v>
      </c>
      <c r="O120" s="9">
        <v>0</v>
      </c>
      <c r="P120" s="2">
        <f t="shared" si="26"/>
        <v>0</v>
      </c>
      <c r="Q120" s="9">
        <v>0</v>
      </c>
      <c r="R120" s="2">
        <f t="shared" si="27"/>
        <v>0</v>
      </c>
      <c r="S120" s="9">
        <v>0</v>
      </c>
      <c r="T120" s="2">
        <f t="shared" si="28"/>
        <v>0</v>
      </c>
      <c r="U120" s="9">
        <v>39</v>
      </c>
      <c r="V120" s="2">
        <f t="shared" si="29"/>
        <v>4758</v>
      </c>
      <c r="W120" s="9">
        <v>41</v>
      </c>
      <c r="X120" s="2">
        <f t="shared" si="30"/>
        <v>5002</v>
      </c>
      <c r="Y120" s="9">
        <v>4</v>
      </c>
      <c r="Z120" s="2">
        <f t="shared" si="31"/>
        <v>488</v>
      </c>
      <c r="AA120" s="2">
        <v>204</v>
      </c>
      <c r="AB120" s="2">
        <v>210</v>
      </c>
      <c r="AC120" s="2">
        <v>582</v>
      </c>
      <c r="AD120" s="2">
        <v>1.3</v>
      </c>
      <c r="AE120" s="3">
        <v>50</v>
      </c>
      <c r="AF120" s="3">
        <v>5</v>
      </c>
      <c r="AG120" s="3">
        <v>1.9</v>
      </c>
      <c r="AH120" s="4">
        <v>3.1</v>
      </c>
      <c r="AI120" s="5">
        <v>2</v>
      </c>
      <c r="AJ120" s="5" t="s">
        <v>24</v>
      </c>
    </row>
    <row r="121" spans="1:36" x14ac:dyDescent="0.3">
      <c r="A121" s="1">
        <v>123</v>
      </c>
      <c r="B121">
        <v>0</v>
      </c>
      <c r="C121" s="2">
        <v>7.13</v>
      </c>
      <c r="D121" s="2">
        <v>10.8</v>
      </c>
      <c r="E121" s="2">
        <v>32.5</v>
      </c>
      <c r="F121" s="2">
        <v>45.6</v>
      </c>
      <c r="G121" s="2">
        <v>33.200000000000003</v>
      </c>
      <c r="H121" s="2">
        <v>213000</v>
      </c>
      <c r="I121" s="2">
        <v>400</v>
      </c>
      <c r="J121" s="2">
        <v>11700</v>
      </c>
      <c r="K121" s="9">
        <v>0</v>
      </c>
      <c r="L121" s="2">
        <f t="shared" si="24"/>
        <v>0</v>
      </c>
      <c r="M121" s="9">
        <v>10</v>
      </c>
      <c r="N121" s="2">
        <f t="shared" si="25"/>
        <v>1170</v>
      </c>
      <c r="O121" s="9">
        <v>0</v>
      </c>
      <c r="P121" s="2">
        <f t="shared" si="26"/>
        <v>0</v>
      </c>
      <c r="Q121" s="9">
        <v>0</v>
      </c>
      <c r="R121" s="2">
        <f t="shared" si="27"/>
        <v>0</v>
      </c>
      <c r="S121" s="9">
        <v>0</v>
      </c>
      <c r="T121" s="2">
        <f t="shared" si="28"/>
        <v>0</v>
      </c>
      <c r="U121" s="9">
        <v>47</v>
      </c>
      <c r="V121" s="2">
        <f t="shared" si="29"/>
        <v>5499</v>
      </c>
      <c r="W121" s="9">
        <v>43</v>
      </c>
      <c r="X121" s="2">
        <f t="shared" si="30"/>
        <v>5031</v>
      </c>
      <c r="Y121" s="9">
        <v>0</v>
      </c>
      <c r="Z121" s="2">
        <f t="shared" si="31"/>
        <v>0</v>
      </c>
      <c r="AA121" s="2">
        <v>188</v>
      </c>
      <c r="AB121" s="2">
        <v>291</v>
      </c>
      <c r="AC121" s="2">
        <v>680</v>
      </c>
      <c r="AD121" s="2">
        <v>0.9</v>
      </c>
      <c r="AE121" s="3">
        <v>53</v>
      </c>
      <c r="AF121" s="3">
        <v>4</v>
      </c>
      <c r="AG121" s="3">
        <v>1.7</v>
      </c>
      <c r="AH121" s="4">
        <v>2.2999999999999998</v>
      </c>
      <c r="AI121" s="5">
        <v>2</v>
      </c>
      <c r="AJ121" s="5" t="s">
        <v>24</v>
      </c>
    </row>
    <row r="122" spans="1:36" x14ac:dyDescent="0.3">
      <c r="A122" s="1">
        <v>125</v>
      </c>
      <c r="B122">
        <v>0</v>
      </c>
      <c r="C122" s="2">
        <v>6.53</v>
      </c>
      <c r="D122" s="2">
        <v>10</v>
      </c>
      <c r="E122" s="2">
        <v>30.3</v>
      </c>
      <c r="F122" s="2">
        <v>46.4</v>
      </c>
      <c r="G122" s="2">
        <v>33</v>
      </c>
      <c r="H122" s="2">
        <v>83000</v>
      </c>
      <c r="I122" s="2">
        <v>800</v>
      </c>
      <c r="J122" s="2">
        <v>7700</v>
      </c>
      <c r="K122" s="9">
        <v>0</v>
      </c>
      <c r="L122" s="2">
        <f t="shared" si="24"/>
        <v>0</v>
      </c>
      <c r="M122" s="9">
        <v>5</v>
      </c>
      <c r="N122" s="2">
        <f t="shared" si="25"/>
        <v>385</v>
      </c>
      <c r="O122" s="9">
        <v>0</v>
      </c>
      <c r="P122" s="2">
        <f t="shared" si="26"/>
        <v>0</v>
      </c>
      <c r="Q122" s="9">
        <v>0</v>
      </c>
      <c r="R122" s="2">
        <f t="shared" si="27"/>
        <v>0</v>
      </c>
      <c r="S122" s="9">
        <v>0</v>
      </c>
      <c r="T122" s="2">
        <f t="shared" si="28"/>
        <v>0</v>
      </c>
      <c r="U122" s="9">
        <v>59</v>
      </c>
      <c r="V122" s="2">
        <f t="shared" si="29"/>
        <v>4543</v>
      </c>
      <c r="W122" s="9">
        <v>34</v>
      </c>
      <c r="X122" s="2">
        <f t="shared" si="30"/>
        <v>2618</v>
      </c>
      <c r="Y122" s="9">
        <v>2</v>
      </c>
      <c r="Z122" s="2">
        <f t="shared" si="31"/>
        <v>154</v>
      </c>
      <c r="AA122" s="2">
        <v>193</v>
      </c>
      <c r="AB122" s="2">
        <v>145</v>
      </c>
      <c r="AC122" s="2">
        <v>728</v>
      </c>
      <c r="AD122" s="2">
        <v>0.9</v>
      </c>
      <c r="AE122" s="3">
        <v>36</v>
      </c>
      <c r="AF122" s="3">
        <v>4</v>
      </c>
      <c r="AG122" s="3">
        <v>1.8</v>
      </c>
      <c r="AH122" s="4">
        <v>2.2000000000000002</v>
      </c>
      <c r="AI122" s="5">
        <v>8</v>
      </c>
      <c r="AJ122" s="5" t="s">
        <v>24</v>
      </c>
    </row>
    <row r="123" spans="1:36" x14ac:dyDescent="0.3">
      <c r="A123" s="1">
        <v>126</v>
      </c>
      <c r="B123">
        <v>0</v>
      </c>
      <c r="C123" s="2">
        <v>5.97</v>
      </c>
      <c r="D123" s="2">
        <v>9.9</v>
      </c>
      <c r="E123" s="2">
        <v>30</v>
      </c>
      <c r="F123" s="2">
        <v>50.3</v>
      </c>
      <c r="G123" s="2">
        <v>33</v>
      </c>
      <c r="H123" s="2">
        <v>93000</v>
      </c>
      <c r="I123" s="2">
        <v>600</v>
      </c>
      <c r="J123" s="2">
        <v>7600</v>
      </c>
      <c r="K123" s="9">
        <v>0</v>
      </c>
      <c r="L123" s="2">
        <f t="shared" si="24"/>
        <v>0</v>
      </c>
      <c r="M123" s="9">
        <v>14</v>
      </c>
      <c r="N123" s="2">
        <f t="shared" si="25"/>
        <v>1064</v>
      </c>
      <c r="O123" s="9">
        <v>0</v>
      </c>
      <c r="P123" s="2">
        <f t="shared" si="26"/>
        <v>0</v>
      </c>
      <c r="Q123" s="9">
        <v>0</v>
      </c>
      <c r="R123" s="2">
        <f t="shared" si="27"/>
        <v>0</v>
      </c>
      <c r="S123" s="9">
        <v>0</v>
      </c>
      <c r="T123" s="2">
        <f t="shared" si="28"/>
        <v>0</v>
      </c>
      <c r="U123" s="9">
        <v>60</v>
      </c>
      <c r="V123" s="2">
        <f t="shared" si="29"/>
        <v>4560</v>
      </c>
      <c r="W123" s="9">
        <v>23</v>
      </c>
      <c r="X123" s="2">
        <f t="shared" si="30"/>
        <v>1748</v>
      </c>
      <c r="Y123" s="9">
        <v>2</v>
      </c>
      <c r="Z123" s="2">
        <f t="shared" si="31"/>
        <v>152</v>
      </c>
      <c r="AA123" s="2">
        <v>256</v>
      </c>
      <c r="AB123" s="2">
        <v>469</v>
      </c>
      <c r="AC123" s="2">
        <v>777</v>
      </c>
      <c r="AD123" s="2">
        <v>1.3</v>
      </c>
      <c r="AE123" s="3">
        <v>52</v>
      </c>
      <c r="AF123" s="3">
        <v>4</v>
      </c>
      <c r="AG123" s="3">
        <v>1.9</v>
      </c>
      <c r="AH123" s="4">
        <v>2.1</v>
      </c>
      <c r="AI123" s="5">
        <v>14</v>
      </c>
      <c r="AJ123" s="5" t="s">
        <v>23</v>
      </c>
    </row>
    <row r="124" spans="1:36" x14ac:dyDescent="0.3">
      <c r="A124" s="1">
        <v>127</v>
      </c>
      <c r="B124">
        <v>0</v>
      </c>
      <c r="C124" s="2">
        <v>6.88</v>
      </c>
      <c r="D124" s="2">
        <v>9.9</v>
      </c>
      <c r="E124" s="2">
        <v>30</v>
      </c>
      <c r="F124" s="2">
        <v>43.6</v>
      </c>
      <c r="G124" s="2">
        <v>33</v>
      </c>
      <c r="H124" s="2">
        <v>88000</v>
      </c>
      <c r="I124" s="2">
        <v>400</v>
      </c>
      <c r="J124" s="2">
        <v>7800</v>
      </c>
      <c r="K124" s="9">
        <v>0</v>
      </c>
      <c r="L124" s="2">
        <f t="shared" si="24"/>
        <v>0</v>
      </c>
      <c r="M124" s="9">
        <v>5</v>
      </c>
      <c r="N124" s="2">
        <f t="shared" si="25"/>
        <v>390</v>
      </c>
      <c r="O124" s="9">
        <v>0</v>
      </c>
      <c r="P124" s="2">
        <f t="shared" si="26"/>
        <v>0</v>
      </c>
      <c r="Q124" s="9">
        <v>0</v>
      </c>
      <c r="R124" s="2">
        <f t="shared" si="27"/>
        <v>0</v>
      </c>
      <c r="S124" s="9">
        <v>0</v>
      </c>
      <c r="T124" s="2">
        <f t="shared" si="28"/>
        <v>0</v>
      </c>
      <c r="U124" s="9">
        <v>62</v>
      </c>
      <c r="V124" s="2">
        <f t="shared" si="29"/>
        <v>4836</v>
      </c>
      <c r="W124" s="9">
        <v>32</v>
      </c>
      <c r="X124" s="2">
        <f t="shared" si="30"/>
        <v>2496</v>
      </c>
      <c r="Y124" s="9">
        <v>1</v>
      </c>
      <c r="Z124" s="2">
        <f t="shared" si="31"/>
        <v>78</v>
      </c>
      <c r="AA124" s="2">
        <v>293</v>
      </c>
      <c r="AB124" s="2">
        <v>291</v>
      </c>
      <c r="AC124" s="2">
        <v>461</v>
      </c>
      <c r="AD124" s="2">
        <v>1.1000000000000001</v>
      </c>
      <c r="AE124" s="3">
        <v>53</v>
      </c>
      <c r="AF124" s="3">
        <v>4.5</v>
      </c>
      <c r="AG124" s="3">
        <v>2.2000000000000002</v>
      </c>
      <c r="AH124" s="4">
        <v>2.2999999999999998</v>
      </c>
      <c r="AI124" s="5">
        <v>9</v>
      </c>
      <c r="AJ124" s="5" t="s">
        <v>24</v>
      </c>
    </row>
    <row r="125" spans="1:36" x14ac:dyDescent="0.3">
      <c r="A125" s="1">
        <v>128</v>
      </c>
      <c r="B125">
        <v>0</v>
      </c>
      <c r="C125" s="2">
        <v>7.09</v>
      </c>
      <c r="D125" s="2">
        <v>11.2</v>
      </c>
      <c r="E125" s="2">
        <v>33.4</v>
      </c>
      <c r="F125" s="2">
        <v>47.1</v>
      </c>
      <c r="G125" s="2">
        <v>33.5</v>
      </c>
      <c r="H125" s="2">
        <v>133000</v>
      </c>
      <c r="I125" s="2">
        <v>800</v>
      </c>
      <c r="J125" s="2">
        <v>7000</v>
      </c>
      <c r="K125" s="9">
        <v>0</v>
      </c>
      <c r="L125" s="2">
        <f t="shared" si="24"/>
        <v>0</v>
      </c>
      <c r="M125" s="9">
        <v>6</v>
      </c>
      <c r="N125" s="2">
        <f t="shared" si="25"/>
        <v>420</v>
      </c>
      <c r="O125" s="9">
        <v>0</v>
      </c>
      <c r="P125" s="2">
        <f t="shared" si="26"/>
        <v>0</v>
      </c>
      <c r="Q125" s="9">
        <v>0</v>
      </c>
      <c r="R125" s="2">
        <f t="shared" si="27"/>
        <v>0</v>
      </c>
      <c r="S125" s="9">
        <v>0</v>
      </c>
      <c r="T125" s="2">
        <f t="shared" si="28"/>
        <v>0</v>
      </c>
      <c r="U125" s="9">
        <v>59</v>
      </c>
      <c r="V125" s="2">
        <f t="shared" si="29"/>
        <v>4130</v>
      </c>
      <c r="W125" s="9">
        <v>30</v>
      </c>
      <c r="X125" s="2">
        <f t="shared" si="30"/>
        <v>2100</v>
      </c>
      <c r="Y125" s="9">
        <v>5</v>
      </c>
      <c r="Z125" s="2">
        <f t="shared" si="31"/>
        <v>350</v>
      </c>
      <c r="AA125" s="2">
        <v>162</v>
      </c>
      <c r="AB125" s="2">
        <v>161</v>
      </c>
      <c r="AC125" s="2">
        <v>315</v>
      </c>
      <c r="AD125" s="2">
        <v>0.9</v>
      </c>
      <c r="AE125" s="3">
        <v>41</v>
      </c>
      <c r="AF125" s="3">
        <v>4.5</v>
      </c>
      <c r="AG125" s="3">
        <v>1.7</v>
      </c>
      <c r="AH125" s="4">
        <v>2.8</v>
      </c>
      <c r="AI125" s="5">
        <v>19</v>
      </c>
      <c r="AJ125" s="5" t="s">
        <v>23</v>
      </c>
    </row>
    <row r="126" spans="1:36" x14ac:dyDescent="0.3">
      <c r="A126" s="1">
        <v>129</v>
      </c>
      <c r="B126">
        <v>0</v>
      </c>
      <c r="C126" s="2">
        <v>6.8</v>
      </c>
      <c r="D126" s="2">
        <v>10.199999999999999</v>
      </c>
      <c r="E126" s="2">
        <v>31.7</v>
      </c>
      <c r="F126" s="2">
        <v>46.6</v>
      </c>
      <c r="G126" s="2">
        <v>32.200000000000003</v>
      </c>
      <c r="H126" s="2">
        <v>61000</v>
      </c>
      <c r="I126" s="2">
        <v>600</v>
      </c>
      <c r="J126" s="2">
        <v>7900</v>
      </c>
      <c r="K126" s="9">
        <v>1</v>
      </c>
      <c r="L126" s="2">
        <f t="shared" si="24"/>
        <v>79</v>
      </c>
      <c r="M126" s="9">
        <v>2</v>
      </c>
      <c r="N126" s="2">
        <f t="shared" si="25"/>
        <v>158</v>
      </c>
      <c r="O126" s="9">
        <v>0</v>
      </c>
      <c r="P126" s="2">
        <f t="shared" si="26"/>
        <v>0</v>
      </c>
      <c r="Q126" s="9">
        <v>0</v>
      </c>
      <c r="R126" s="2">
        <f t="shared" si="27"/>
        <v>0</v>
      </c>
      <c r="S126" s="9">
        <v>0</v>
      </c>
      <c r="T126" s="2">
        <f t="shared" si="28"/>
        <v>0</v>
      </c>
      <c r="U126" s="9">
        <v>56</v>
      </c>
      <c r="V126" s="2">
        <f t="shared" si="29"/>
        <v>4424</v>
      </c>
      <c r="W126" s="9">
        <v>40</v>
      </c>
      <c r="X126" s="2">
        <f t="shared" si="30"/>
        <v>3160</v>
      </c>
      <c r="Y126" s="9">
        <v>1</v>
      </c>
      <c r="Z126" s="2">
        <f t="shared" si="31"/>
        <v>79</v>
      </c>
      <c r="AA126" s="2">
        <v>220</v>
      </c>
      <c r="AB126" s="2">
        <v>307</v>
      </c>
      <c r="AC126" s="2">
        <v>752</v>
      </c>
      <c r="AD126" s="2">
        <v>1.1000000000000001</v>
      </c>
      <c r="AE126" s="3">
        <v>50</v>
      </c>
      <c r="AF126" s="3">
        <v>4.7</v>
      </c>
      <c r="AG126" s="3">
        <v>2.4</v>
      </c>
      <c r="AH126" s="4">
        <v>2.2999999999999998</v>
      </c>
      <c r="AI126" s="5">
        <v>7</v>
      </c>
      <c r="AJ126" s="5" t="s">
        <v>24</v>
      </c>
    </row>
    <row r="127" spans="1:36" x14ac:dyDescent="0.3">
      <c r="A127" s="1">
        <v>130</v>
      </c>
      <c r="B127">
        <v>0</v>
      </c>
      <c r="C127" s="2">
        <v>7.41</v>
      </c>
      <c r="D127" s="2">
        <v>11.3</v>
      </c>
      <c r="E127" s="2">
        <v>33.200000000000003</v>
      </c>
      <c r="F127" s="2">
        <v>44.8</v>
      </c>
      <c r="G127" s="2">
        <v>34</v>
      </c>
      <c r="H127" s="2">
        <v>103000</v>
      </c>
      <c r="I127" s="2">
        <v>1000</v>
      </c>
      <c r="J127" s="2">
        <v>8900</v>
      </c>
      <c r="K127" s="9">
        <v>0</v>
      </c>
      <c r="L127" s="2">
        <f t="shared" si="24"/>
        <v>0</v>
      </c>
      <c r="M127" s="9">
        <v>1</v>
      </c>
      <c r="N127" s="2">
        <f t="shared" si="25"/>
        <v>89</v>
      </c>
      <c r="O127" s="9">
        <v>0</v>
      </c>
      <c r="P127" s="2">
        <f t="shared" si="26"/>
        <v>0</v>
      </c>
      <c r="Q127" s="9">
        <v>0</v>
      </c>
      <c r="R127" s="2">
        <f t="shared" si="27"/>
        <v>0</v>
      </c>
      <c r="S127" s="9">
        <v>0</v>
      </c>
      <c r="T127" s="2">
        <f t="shared" si="28"/>
        <v>0</v>
      </c>
      <c r="U127" s="9">
        <v>50</v>
      </c>
      <c r="V127" s="2">
        <f t="shared" si="29"/>
        <v>4450</v>
      </c>
      <c r="W127" s="9">
        <v>46</v>
      </c>
      <c r="X127" s="2">
        <f t="shared" si="30"/>
        <v>4094</v>
      </c>
      <c r="Y127" s="9">
        <v>3</v>
      </c>
      <c r="Z127" s="2">
        <f t="shared" si="31"/>
        <v>267</v>
      </c>
      <c r="AA127" s="2">
        <v>240</v>
      </c>
      <c r="AB127" s="2">
        <v>259</v>
      </c>
      <c r="AC127" s="2">
        <v>607</v>
      </c>
      <c r="AD127" s="2">
        <v>1</v>
      </c>
      <c r="AE127" s="3">
        <v>46</v>
      </c>
      <c r="AF127" s="3">
        <v>4.5999999999999996</v>
      </c>
      <c r="AG127" s="3">
        <v>2.6</v>
      </c>
      <c r="AH127" s="4">
        <v>2</v>
      </c>
      <c r="AI127" s="5">
        <v>15</v>
      </c>
      <c r="AJ127" s="5" t="s">
        <v>24</v>
      </c>
    </row>
    <row r="128" spans="1:36" x14ac:dyDescent="0.3">
      <c r="A128" s="1">
        <v>131</v>
      </c>
      <c r="B128">
        <v>0</v>
      </c>
      <c r="C128" s="2">
        <v>7.04</v>
      </c>
      <c r="D128" s="2">
        <v>11.3</v>
      </c>
      <c r="E128" s="2">
        <v>33.9</v>
      </c>
      <c r="F128" s="2">
        <v>48.2</v>
      </c>
      <c r="G128" s="2">
        <v>33.299999999999997</v>
      </c>
      <c r="H128" s="2">
        <v>150000</v>
      </c>
      <c r="I128" s="2">
        <v>1000</v>
      </c>
      <c r="J128" s="2">
        <v>10100</v>
      </c>
      <c r="K128" s="9">
        <v>0</v>
      </c>
      <c r="L128" s="2">
        <f t="shared" si="24"/>
        <v>0</v>
      </c>
      <c r="M128" s="9">
        <v>10</v>
      </c>
      <c r="N128" s="2">
        <f t="shared" si="25"/>
        <v>1010</v>
      </c>
      <c r="O128" s="9">
        <v>0</v>
      </c>
      <c r="P128" s="2">
        <f t="shared" si="26"/>
        <v>0</v>
      </c>
      <c r="Q128" s="9">
        <v>0</v>
      </c>
      <c r="R128" s="2">
        <f t="shared" si="27"/>
        <v>0</v>
      </c>
      <c r="S128" s="9">
        <v>0</v>
      </c>
      <c r="T128" s="2">
        <f t="shared" si="28"/>
        <v>0</v>
      </c>
      <c r="U128" s="9">
        <v>53</v>
      </c>
      <c r="V128" s="2">
        <f t="shared" si="29"/>
        <v>5353</v>
      </c>
      <c r="W128" s="9">
        <v>32</v>
      </c>
      <c r="X128" s="2">
        <f t="shared" si="30"/>
        <v>3232</v>
      </c>
      <c r="Y128" s="9">
        <v>5</v>
      </c>
      <c r="Z128" s="2">
        <f t="shared" si="31"/>
        <v>505</v>
      </c>
      <c r="AA128" s="2">
        <v>246</v>
      </c>
      <c r="AB128" s="2">
        <v>307</v>
      </c>
      <c r="AC128" s="2">
        <v>874</v>
      </c>
      <c r="AD128" s="2">
        <v>1.2</v>
      </c>
      <c r="AE128" s="3">
        <v>52</v>
      </c>
      <c r="AF128" s="3">
        <v>4.5</v>
      </c>
      <c r="AG128" s="3">
        <v>2.2999999999999998</v>
      </c>
      <c r="AH128" s="4">
        <v>2.2000000000000002</v>
      </c>
      <c r="AI128" s="5">
        <v>17</v>
      </c>
      <c r="AJ128" s="5" t="s">
        <v>24</v>
      </c>
    </row>
    <row r="129" spans="1:36" x14ac:dyDescent="0.3">
      <c r="A129" s="1">
        <v>132</v>
      </c>
      <c r="B129">
        <v>0</v>
      </c>
      <c r="C129" s="2">
        <v>7.6</v>
      </c>
      <c r="D129" s="2">
        <v>11.7</v>
      </c>
      <c r="E129" s="2">
        <v>36</v>
      </c>
      <c r="F129" s="2">
        <v>47.4</v>
      </c>
      <c r="G129" s="2">
        <v>32.5</v>
      </c>
      <c r="H129" s="2">
        <v>116000</v>
      </c>
      <c r="I129" s="2">
        <v>1000</v>
      </c>
      <c r="J129" s="2">
        <v>6700</v>
      </c>
      <c r="K129" s="9">
        <v>0</v>
      </c>
      <c r="L129" s="2">
        <f t="shared" si="24"/>
        <v>0</v>
      </c>
      <c r="M129" s="9">
        <v>11</v>
      </c>
      <c r="N129" s="2">
        <f t="shared" si="25"/>
        <v>737</v>
      </c>
      <c r="O129" s="9">
        <v>0</v>
      </c>
      <c r="P129" s="2">
        <f t="shared" si="26"/>
        <v>0</v>
      </c>
      <c r="Q129" s="9">
        <v>0</v>
      </c>
      <c r="R129" s="2">
        <f t="shared" si="27"/>
        <v>0</v>
      </c>
      <c r="S129" s="9">
        <v>0</v>
      </c>
      <c r="T129" s="2">
        <f t="shared" si="28"/>
        <v>0</v>
      </c>
      <c r="U129" s="9">
        <v>54</v>
      </c>
      <c r="V129" s="2">
        <f t="shared" si="29"/>
        <v>3618</v>
      </c>
      <c r="W129" s="9">
        <v>35</v>
      </c>
      <c r="X129" s="2">
        <f t="shared" si="30"/>
        <v>2345</v>
      </c>
      <c r="Y129" s="9">
        <v>0</v>
      </c>
      <c r="Z129" s="2">
        <f t="shared" si="31"/>
        <v>0</v>
      </c>
      <c r="AA129" s="2">
        <v>183</v>
      </c>
      <c r="AB129" s="2">
        <v>307</v>
      </c>
      <c r="AC129" s="2">
        <v>995</v>
      </c>
      <c r="AD129" s="2">
        <v>1</v>
      </c>
      <c r="AE129" s="3">
        <v>48</v>
      </c>
      <c r="AF129" s="3">
        <v>4.0999999999999996</v>
      </c>
      <c r="AG129" s="3">
        <v>2.2999999999999998</v>
      </c>
      <c r="AH129" s="4">
        <v>1.8</v>
      </c>
      <c r="AI129" s="5">
        <v>13</v>
      </c>
      <c r="AJ129" s="5" t="s">
        <v>24</v>
      </c>
    </row>
    <row r="130" spans="1:36" x14ac:dyDescent="0.3">
      <c r="A130" s="1">
        <v>133</v>
      </c>
      <c r="B130">
        <v>0</v>
      </c>
      <c r="C130" s="2">
        <v>7.41</v>
      </c>
      <c r="D130" s="2">
        <v>11.6</v>
      </c>
      <c r="E130" s="2">
        <v>34.9</v>
      </c>
      <c r="F130" s="2">
        <v>47.1</v>
      </c>
      <c r="G130" s="2">
        <v>33.200000000000003</v>
      </c>
      <c r="H130" s="2">
        <v>113000</v>
      </c>
      <c r="I130" s="2">
        <v>800</v>
      </c>
      <c r="J130" s="2">
        <v>9100</v>
      </c>
      <c r="K130" s="9">
        <v>1</v>
      </c>
      <c r="L130" s="2">
        <f t="shared" si="24"/>
        <v>91</v>
      </c>
      <c r="M130" s="9">
        <v>2</v>
      </c>
      <c r="N130" s="2">
        <f t="shared" si="25"/>
        <v>182</v>
      </c>
      <c r="O130" s="9">
        <v>0</v>
      </c>
      <c r="P130" s="2">
        <f t="shared" si="26"/>
        <v>0</v>
      </c>
      <c r="Q130" s="9">
        <v>0</v>
      </c>
      <c r="R130" s="2">
        <f t="shared" si="27"/>
        <v>0</v>
      </c>
      <c r="S130" s="9">
        <v>0</v>
      </c>
      <c r="T130" s="2">
        <f t="shared" si="28"/>
        <v>0</v>
      </c>
      <c r="U130" s="9">
        <v>47</v>
      </c>
      <c r="V130" s="2">
        <f t="shared" si="29"/>
        <v>4277</v>
      </c>
      <c r="W130" s="9">
        <v>44</v>
      </c>
      <c r="X130" s="2">
        <f t="shared" si="30"/>
        <v>4004</v>
      </c>
      <c r="Y130" s="9">
        <v>6</v>
      </c>
      <c r="Z130" s="2">
        <f t="shared" si="31"/>
        <v>546</v>
      </c>
      <c r="AA130" s="2">
        <v>277</v>
      </c>
      <c r="AB130" s="2">
        <v>356</v>
      </c>
      <c r="AC130" s="2">
        <v>850</v>
      </c>
      <c r="AD130" s="2">
        <v>1.2</v>
      </c>
      <c r="AE130" s="3">
        <v>59</v>
      </c>
      <c r="AF130" s="3">
        <v>4.4000000000000004</v>
      </c>
      <c r="AG130" s="3">
        <v>2.5</v>
      </c>
      <c r="AH130" s="4">
        <v>1.9</v>
      </c>
      <c r="AI130" s="5">
        <v>12</v>
      </c>
      <c r="AJ130" s="5" t="s">
        <v>24</v>
      </c>
    </row>
    <row r="131" spans="1:36" x14ac:dyDescent="0.3">
      <c r="A131" s="1">
        <v>134</v>
      </c>
      <c r="B131">
        <v>0</v>
      </c>
      <c r="C131" s="2">
        <v>6.22</v>
      </c>
      <c r="D131" s="2">
        <v>10.4</v>
      </c>
      <c r="E131" s="2">
        <v>30.8</v>
      </c>
      <c r="F131" s="2">
        <v>49.5</v>
      </c>
      <c r="G131" s="2">
        <v>33.799999999999997</v>
      </c>
      <c r="H131" s="2">
        <v>161000</v>
      </c>
      <c r="I131" s="2">
        <v>400</v>
      </c>
      <c r="J131" s="2">
        <v>6800</v>
      </c>
      <c r="K131" s="9">
        <v>0</v>
      </c>
      <c r="L131" s="2">
        <f t="shared" si="24"/>
        <v>0</v>
      </c>
      <c r="M131" s="9">
        <v>13</v>
      </c>
      <c r="N131" s="2">
        <f t="shared" si="25"/>
        <v>884</v>
      </c>
      <c r="O131" s="9">
        <v>0</v>
      </c>
      <c r="P131" s="2">
        <f t="shared" si="26"/>
        <v>0</v>
      </c>
      <c r="Q131" s="9">
        <v>0</v>
      </c>
      <c r="R131" s="2">
        <f t="shared" si="27"/>
        <v>0</v>
      </c>
      <c r="S131" s="9">
        <v>0</v>
      </c>
      <c r="T131" s="2">
        <f t="shared" si="28"/>
        <v>0</v>
      </c>
      <c r="U131" s="9">
        <v>42</v>
      </c>
      <c r="V131" s="2">
        <f t="shared" si="29"/>
        <v>2856</v>
      </c>
      <c r="W131" s="9">
        <v>41</v>
      </c>
      <c r="X131" s="2">
        <f t="shared" si="30"/>
        <v>2788</v>
      </c>
      <c r="Y131" s="9">
        <v>4</v>
      </c>
      <c r="Z131" s="2">
        <f t="shared" si="31"/>
        <v>272</v>
      </c>
      <c r="AA131" s="2">
        <v>240</v>
      </c>
      <c r="AB131" s="2">
        <v>210</v>
      </c>
      <c r="AC131" s="2">
        <v>558</v>
      </c>
      <c r="AD131" s="2">
        <v>1.1000000000000001</v>
      </c>
      <c r="AE131" s="3">
        <v>52</v>
      </c>
      <c r="AF131" s="3">
        <v>4.4000000000000004</v>
      </c>
      <c r="AG131" s="3">
        <v>2.6</v>
      </c>
      <c r="AH131" s="4">
        <v>1.8</v>
      </c>
      <c r="AI131" s="5">
        <v>15</v>
      </c>
      <c r="AJ131" s="5" t="s">
        <v>24</v>
      </c>
    </row>
    <row r="132" spans="1:36" x14ac:dyDescent="0.3">
      <c r="A132" s="1">
        <v>135</v>
      </c>
      <c r="B132">
        <v>0</v>
      </c>
      <c r="C132" s="2">
        <v>7.51</v>
      </c>
      <c r="D132" s="2">
        <v>12.6</v>
      </c>
      <c r="E132" s="2">
        <v>37</v>
      </c>
      <c r="F132" s="2">
        <v>49.3</v>
      </c>
      <c r="G132" s="2">
        <v>34.1</v>
      </c>
      <c r="H132" s="2">
        <v>188000</v>
      </c>
      <c r="I132" s="2">
        <v>800</v>
      </c>
      <c r="J132" s="2">
        <v>9400</v>
      </c>
      <c r="K132" s="9">
        <v>1</v>
      </c>
      <c r="L132" s="2">
        <f t="shared" si="24"/>
        <v>94</v>
      </c>
      <c r="M132" s="9">
        <v>2</v>
      </c>
      <c r="N132" s="2">
        <f t="shared" si="25"/>
        <v>188</v>
      </c>
      <c r="O132" s="9">
        <v>0</v>
      </c>
      <c r="P132" s="2">
        <f t="shared" si="26"/>
        <v>0</v>
      </c>
      <c r="Q132" s="9">
        <v>0</v>
      </c>
      <c r="R132" s="2">
        <f t="shared" si="27"/>
        <v>0</v>
      </c>
      <c r="S132" s="9">
        <v>0</v>
      </c>
      <c r="T132" s="2">
        <f t="shared" si="28"/>
        <v>0</v>
      </c>
      <c r="U132" s="9">
        <v>52</v>
      </c>
      <c r="V132" s="2">
        <f t="shared" si="29"/>
        <v>4888</v>
      </c>
      <c r="W132" s="9">
        <v>40</v>
      </c>
      <c r="X132" s="2">
        <f t="shared" si="30"/>
        <v>3760</v>
      </c>
      <c r="Y132" s="9">
        <v>5</v>
      </c>
      <c r="Z132" s="2">
        <f t="shared" si="31"/>
        <v>470</v>
      </c>
      <c r="AA132" s="2">
        <v>251</v>
      </c>
      <c r="AB132" s="2">
        <v>242</v>
      </c>
      <c r="AC132" s="2">
        <v>947</v>
      </c>
      <c r="AD132" s="2">
        <v>1</v>
      </c>
      <c r="AE132" s="3">
        <v>52</v>
      </c>
      <c r="AF132" s="3">
        <v>4.2</v>
      </c>
      <c r="AG132" s="3">
        <v>2.4</v>
      </c>
      <c r="AH132" s="4">
        <v>1.8</v>
      </c>
      <c r="AI132" s="5">
        <v>10</v>
      </c>
      <c r="AJ132" s="5" t="s">
        <v>23</v>
      </c>
    </row>
    <row r="133" spans="1:36" x14ac:dyDescent="0.3">
      <c r="A133" s="1">
        <v>136</v>
      </c>
      <c r="B133">
        <v>0</v>
      </c>
      <c r="C133" s="2">
        <v>8.26</v>
      </c>
      <c r="D133" s="2">
        <v>13.5</v>
      </c>
      <c r="E133" s="2">
        <v>40.299999999999997</v>
      </c>
      <c r="F133" s="2">
        <v>48.8</v>
      </c>
      <c r="G133" s="2">
        <v>33.5</v>
      </c>
      <c r="H133" s="2">
        <v>141000</v>
      </c>
      <c r="I133" s="2">
        <v>800</v>
      </c>
      <c r="J133" s="2">
        <v>10500</v>
      </c>
      <c r="K133" s="9">
        <v>1</v>
      </c>
      <c r="L133" s="2">
        <f t="shared" si="24"/>
        <v>105</v>
      </c>
      <c r="M133" s="9">
        <v>9</v>
      </c>
      <c r="N133" s="2">
        <f t="shared" si="25"/>
        <v>945</v>
      </c>
      <c r="O133" s="9">
        <v>0</v>
      </c>
      <c r="P133" s="2">
        <f t="shared" si="26"/>
        <v>0</v>
      </c>
      <c r="Q133" s="9">
        <v>0</v>
      </c>
      <c r="R133" s="2">
        <f t="shared" si="27"/>
        <v>0</v>
      </c>
      <c r="S133" s="9">
        <v>0</v>
      </c>
      <c r="T133" s="2">
        <f t="shared" si="28"/>
        <v>0</v>
      </c>
      <c r="U133" s="9">
        <v>41</v>
      </c>
      <c r="V133" s="2">
        <f t="shared" si="29"/>
        <v>4305</v>
      </c>
      <c r="W133" s="9">
        <v>48</v>
      </c>
      <c r="X133" s="2">
        <f t="shared" si="30"/>
        <v>5040</v>
      </c>
      <c r="Y133" s="9">
        <v>2</v>
      </c>
      <c r="Z133" s="2">
        <f t="shared" si="31"/>
        <v>210</v>
      </c>
      <c r="AA133" s="2">
        <v>382</v>
      </c>
      <c r="AB133" s="2">
        <v>178</v>
      </c>
      <c r="AC133" s="2">
        <v>582</v>
      </c>
      <c r="AD133" s="2">
        <v>1.3</v>
      </c>
      <c r="AE133" s="3">
        <v>41</v>
      </c>
      <c r="AF133" s="3">
        <v>5.2</v>
      </c>
      <c r="AG133" s="3">
        <v>2.6</v>
      </c>
      <c r="AH133" s="4">
        <v>2.6</v>
      </c>
      <c r="AI133" s="5">
        <v>15</v>
      </c>
      <c r="AJ133" s="5" t="s">
        <v>24</v>
      </c>
    </row>
    <row r="134" spans="1:36" x14ac:dyDescent="0.3">
      <c r="A134" s="1">
        <v>137</v>
      </c>
      <c r="B134">
        <v>0</v>
      </c>
      <c r="C134" s="2">
        <v>8.6999999999999993</v>
      </c>
      <c r="D134" s="2">
        <v>14.7</v>
      </c>
      <c r="E134" s="2">
        <v>42.1</v>
      </c>
      <c r="F134" s="2">
        <v>48.4</v>
      </c>
      <c r="G134" s="2">
        <v>34.9</v>
      </c>
      <c r="H134" s="2">
        <v>147000</v>
      </c>
      <c r="I134" s="2">
        <v>1400</v>
      </c>
      <c r="J134" s="2">
        <v>8000</v>
      </c>
      <c r="K134" s="9">
        <v>1</v>
      </c>
      <c r="L134" s="2">
        <f t="shared" ref="L134:L165" si="32">K134*J134/100</f>
        <v>80</v>
      </c>
      <c r="M134" s="9">
        <v>1</v>
      </c>
      <c r="N134" s="2">
        <f t="shared" ref="N134:N165" si="33">M134*J134/100</f>
        <v>80</v>
      </c>
      <c r="O134" s="9">
        <v>0</v>
      </c>
      <c r="P134" s="2">
        <f t="shared" ref="P134:P165" si="34">O134*J134/100</f>
        <v>0</v>
      </c>
      <c r="Q134" s="9">
        <v>0</v>
      </c>
      <c r="R134" s="2">
        <f t="shared" ref="R134:R165" si="35">Q134*J134/100</f>
        <v>0</v>
      </c>
      <c r="S134" s="9">
        <v>0</v>
      </c>
      <c r="T134" s="2">
        <f t="shared" ref="T134:T165" si="36">S134*J134/100</f>
        <v>0</v>
      </c>
      <c r="U134" s="9">
        <v>66</v>
      </c>
      <c r="V134" s="2">
        <f t="shared" ref="V134:V165" si="37">U134*J134/100</f>
        <v>5280</v>
      </c>
      <c r="W134" s="9">
        <v>29</v>
      </c>
      <c r="X134" s="2">
        <f t="shared" ref="X134:X165" si="38">W134*J134/100</f>
        <v>2320</v>
      </c>
      <c r="Y134" s="9">
        <v>3</v>
      </c>
      <c r="Z134" s="2">
        <f t="shared" ref="Z134:Z165" si="39">Y134*J134/100</f>
        <v>240</v>
      </c>
      <c r="AA134" s="2">
        <v>345</v>
      </c>
      <c r="AB134" s="2">
        <v>259</v>
      </c>
      <c r="AC134" s="2">
        <v>437</v>
      </c>
      <c r="AD134" s="2">
        <v>1.2</v>
      </c>
      <c r="AE134" s="3">
        <v>40</v>
      </c>
      <c r="AF134" s="3">
        <v>4.3</v>
      </c>
      <c r="AG134" s="3">
        <v>2.4</v>
      </c>
      <c r="AH134" s="4">
        <v>1.9</v>
      </c>
      <c r="AI134" s="5">
        <v>13</v>
      </c>
      <c r="AJ134" s="5" t="s">
        <v>24</v>
      </c>
    </row>
    <row r="135" spans="1:36" x14ac:dyDescent="0.3">
      <c r="A135" s="1">
        <v>138</v>
      </c>
      <c r="B135">
        <v>0</v>
      </c>
      <c r="C135" s="2">
        <v>8.92</v>
      </c>
      <c r="D135" s="2">
        <v>13.1</v>
      </c>
      <c r="E135" s="2">
        <v>39.9</v>
      </c>
      <c r="F135" s="2">
        <v>44.7</v>
      </c>
      <c r="G135" s="2">
        <v>32.799999999999997</v>
      </c>
      <c r="H135" s="2">
        <v>182000</v>
      </c>
      <c r="I135" s="2">
        <v>1200</v>
      </c>
      <c r="J135" s="2">
        <v>9100</v>
      </c>
      <c r="K135" s="9">
        <v>0</v>
      </c>
      <c r="L135" s="2">
        <f t="shared" si="32"/>
        <v>0</v>
      </c>
      <c r="M135" s="9">
        <v>1</v>
      </c>
      <c r="N135" s="2">
        <f t="shared" si="33"/>
        <v>91</v>
      </c>
      <c r="O135" s="9">
        <v>0</v>
      </c>
      <c r="P135" s="2">
        <f t="shared" si="34"/>
        <v>0</v>
      </c>
      <c r="Q135" s="9">
        <v>0</v>
      </c>
      <c r="R135" s="2">
        <f t="shared" si="35"/>
        <v>0</v>
      </c>
      <c r="S135" s="9">
        <v>0</v>
      </c>
      <c r="T135" s="2">
        <f t="shared" si="36"/>
        <v>0</v>
      </c>
      <c r="U135" s="9">
        <v>55</v>
      </c>
      <c r="V135" s="2">
        <f t="shared" si="37"/>
        <v>5005</v>
      </c>
      <c r="W135" s="9">
        <v>39</v>
      </c>
      <c r="X135" s="2">
        <f t="shared" si="38"/>
        <v>3549</v>
      </c>
      <c r="Y135" s="9">
        <v>5</v>
      </c>
      <c r="Z135" s="2">
        <f t="shared" si="39"/>
        <v>455</v>
      </c>
      <c r="AA135" s="2">
        <v>466</v>
      </c>
      <c r="AB135" s="2">
        <v>178</v>
      </c>
      <c r="AC135" s="2">
        <v>728</v>
      </c>
      <c r="AD135" s="2">
        <v>1.5</v>
      </c>
      <c r="AE135" s="3">
        <v>50</v>
      </c>
      <c r="AF135" s="3">
        <v>5.2</v>
      </c>
      <c r="AG135" s="3">
        <v>2.2000000000000002</v>
      </c>
      <c r="AH135" s="4">
        <v>3</v>
      </c>
      <c r="AI135" s="5">
        <v>17</v>
      </c>
      <c r="AJ135" s="5" t="s">
        <v>24</v>
      </c>
    </row>
    <row r="136" spans="1:36" x14ac:dyDescent="0.3">
      <c r="A136" s="1">
        <v>139</v>
      </c>
      <c r="B136">
        <v>0</v>
      </c>
      <c r="C136" s="2">
        <v>5.0199999999999996</v>
      </c>
      <c r="D136" s="2">
        <v>8.3000000000000007</v>
      </c>
      <c r="E136" s="2">
        <v>25.1</v>
      </c>
      <c r="F136" s="2">
        <v>50</v>
      </c>
      <c r="G136" s="2">
        <v>33.1</v>
      </c>
      <c r="H136" s="2">
        <v>257000</v>
      </c>
      <c r="I136" s="2">
        <v>800</v>
      </c>
      <c r="J136" s="2">
        <v>12700</v>
      </c>
      <c r="K136" s="9">
        <v>0</v>
      </c>
      <c r="L136" s="2">
        <f t="shared" si="32"/>
        <v>0</v>
      </c>
      <c r="M136" s="9">
        <v>2</v>
      </c>
      <c r="N136" s="2">
        <f t="shared" si="33"/>
        <v>254</v>
      </c>
      <c r="O136" s="9">
        <v>0</v>
      </c>
      <c r="P136" s="2">
        <f t="shared" si="34"/>
        <v>0</v>
      </c>
      <c r="Q136" s="9">
        <v>0</v>
      </c>
      <c r="R136" s="2">
        <f t="shared" si="35"/>
        <v>0</v>
      </c>
      <c r="S136" s="9">
        <v>0</v>
      </c>
      <c r="T136" s="2">
        <f t="shared" si="36"/>
        <v>0</v>
      </c>
      <c r="U136" s="9">
        <v>58</v>
      </c>
      <c r="V136" s="2">
        <f t="shared" si="37"/>
        <v>7366</v>
      </c>
      <c r="W136" s="9">
        <v>33</v>
      </c>
      <c r="X136" s="2">
        <f t="shared" si="38"/>
        <v>4191</v>
      </c>
      <c r="Y136" s="9">
        <v>7</v>
      </c>
      <c r="Z136" s="2">
        <f t="shared" si="39"/>
        <v>889</v>
      </c>
      <c r="AA136" s="2">
        <v>214</v>
      </c>
      <c r="AB136" s="2">
        <v>178</v>
      </c>
      <c r="AC136" s="2">
        <v>898</v>
      </c>
      <c r="AD136" s="2">
        <v>0.8</v>
      </c>
      <c r="AE136" s="3">
        <v>49</v>
      </c>
      <c r="AF136" s="3">
        <v>6.2</v>
      </c>
      <c r="AG136" s="3">
        <v>1.9</v>
      </c>
      <c r="AH136" s="4">
        <v>4.3000000000000007</v>
      </c>
      <c r="AI136" s="5">
        <v>5</v>
      </c>
      <c r="AJ136" s="5" t="s">
        <v>27</v>
      </c>
    </row>
    <row r="137" spans="1:36" x14ac:dyDescent="0.3">
      <c r="A137" s="1">
        <v>140</v>
      </c>
      <c r="B137">
        <v>0</v>
      </c>
      <c r="C137" s="2">
        <v>6.68</v>
      </c>
      <c r="D137" s="2">
        <v>11</v>
      </c>
      <c r="E137" s="2">
        <v>32</v>
      </c>
      <c r="F137" s="2">
        <v>48.2</v>
      </c>
      <c r="G137" s="2">
        <v>34.200000000000003</v>
      </c>
      <c r="H137" s="2">
        <v>234000</v>
      </c>
      <c r="I137" s="2">
        <v>600</v>
      </c>
      <c r="J137" s="2">
        <v>9400</v>
      </c>
      <c r="K137" s="9">
        <v>0</v>
      </c>
      <c r="L137" s="2">
        <f t="shared" si="32"/>
        <v>0</v>
      </c>
      <c r="M137" s="9">
        <v>7</v>
      </c>
      <c r="N137" s="2">
        <f t="shared" si="33"/>
        <v>658</v>
      </c>
      <c r="O137" s="9">
        <v>0</v>
      </c>
      <c r="P137" s="2">
        <f t="shared" si="34"/>
        <v>0</v>
      </c>
      <c r="Q137" s="9">
        <v>0</v>
      </c>
      <c r="R137" s="2">
        <f t="shared" si="35"/>
        <v>0</v>
      </c>
      <c r="S137" s="9">
        <v>0</v>
      </c>
      <c r="T137" s="2">
        <f t="shared" si="36"/>
        <v>0</v>
      </c>
      <c r="U137" s="9">
        <v>68</v>
      </c>
      <c r="V137" s="2">
        <f t="shared" si="37"/>
        <v>6392</v>
      </c>
      <c r="W137" s="9">
        <v>22</v>
      </c>
      <c r="X137" s="2">
        <f t="shared" si="38"/>
        <v>2068</v>
      </c>
      <c r="Y137" s="9">
        <v>3</v>
      </c>
      <c r="Z137" s="2">
        <f t="shared" si="39"/>
        <v>282</v>
      </c>
      <c r="AA137" s="2">
        <v>220</v>
      </c>
      <c r="AB137" s="2">
        <v>242</v>
      </c>
      <c r="AC137" s="2">
        <v>777</v>
      </c>
      <c r="AD137" s="2">
        <v>0.9</v>
      </c>
      <c r="AE137" s="3">
        <v>37</v>
      </c>
      <c r="AF137" s="3">
        <v>4.0999999999999996</v>
      </c>
      <c r="AG137" s="3">
        <v>1.5</v>
      </c>
      <c r="AH137" s="4">
        <v>2.6</v>
      </c>
      <c r="AI137" s="5">
        <v>4</v>
      </c>
      <c r="AJ137" s="5" t="s">
        <v>28</v>
      </c>
    </row>
    <row r="138" spans="1:36" x14ac:dyDescent="0.3">
      <c r="A138" s="1">
        <v>141</v>
      </c>
      <c r="B138">
        <v>0</v>
      </c>
      <c r="C138" s="2">
        <v>8.4700000000000006</v>
      </c>
      <c r="D138" s="2">
        <v>11.3</v>
      </c>
      <c r="E138" s="2">
        <v>34.799999999999997</v>
      </c>
      <c r="F138" s="2">
        <v>41.1</v>
      </c>
      <c r="G138" s="2">
        <v>32.5</v>
      </c>
      <c r="H138" s="2">
        <v>168000</v>
      </c>
      <c r="I138" s="2">
        <v>600</v>
      </c>
      <c r="J138" s="2">
        <v>15400</v>
      </c>
      <c r="K138" s="9">
        <v>0</v>
      </c>
      <c r="L138" s="2">
        <f t="shared" si="32"/>
        <v>0</v>
      </c>
      <c r="M138" s="9">
        <v>2</v>
      </c>
      <c r="N138" s="2">
        <f t="shared" si="33"/>
        <v>308</v>
      </c>
      <c r="O138" s="9">
        <v>0</v>
      </c>
      <c r="P138" s="2">
        <f t="shared" si="34"/>
        <v>0</v>
      </c>
      <c r="Q138" s="9">
        <v>0</v>
      </c>
      <c r="R138" s="2">
        <f t="shared" si="35"/>
        <v>0</v>
      </c>
      <c r="S138" s="9">
        <v>0</v>
      </c>
      <c r="T138" s="2">
        <f t="shared" si="36"/>
        <v>0</v>
      </c>
      <c r="U138" s="9">
        <v>37</v>
      </c>
      <c r="V138" s="2">
        <f t="shared" si="37"/>
        <v>5698</v>
      </c>
      <c r="W138" s="9">
        <v>60</v>
      </c>
      <c r="X138" s="2">
        <f t="shared" si="38"/>
        <v>9240</v>
      </c>
      <c r="Y138" s="9">
        <v>1</v>
      </c>
      <c r="Z138" s="2">
        <f t="shared" si="39"/>
        <v>154</v>
      </c>
      <c r="AA138" s="2">
        <v>314</v>
      </c>
      <c r="AB138" s="2">
        <v>275</v>
      </c>
      <c r="AC138" s="2">
        <v>607</v>
      </c>
      <c r="AD138" s="2">
        <v>1.7</v>
      </c>
      <c r="AE138" s="3">
        <v>50</v>
      </c>
      <c r="AF138" s="3">
        <v>4.9000000000000004</v>
      </c>
      <c r="AG138" s="3">
        <v>2.2000000000000002</v>
      </c>
      <c r="AH138" s="4">
        <v>2.7</v>
      </c>
      <c r="AI138" s="5">
        <v>5</v>
      </c>
      <c r="AJ138" s="5" t="s">
        <v>23</v>
      </c>
    </row>
    <row r="139" spans="1:36" x14ac:dyDescent="0.3">
      <c r="A139" s="1">
        <v>142</v>
      </c>
      <c r="B139">
        <v>0</v>
      </c>
      <c r="C139" s="2">
        <v>7.55</v>
      </c>
      <c r="D139" s="2">
        <v>11.6</v>
      </c>
      <c r="E139" s="2">
        <v>34.700000000000003</v>
      </c>
      <c r="F139" s="2">
        <v>46</v>
      </c>
      <c r="G139" s="2">
        <v>33.4</v>
      </c>
      <c r="H139" s="2">
        <v>180000</v>
      </c>
      <c r="I139" s="2">
        <v>600</v>
      </c>
      <c r="J139" s="2">
        <v>12800</v>
      </c>
      <c r="K139" s="9">
        <v>0</v>
      </c>
      <c r="L139" s="2">
        <f t="shared" si="32"/>
        <v>0</v>
      </c>
      <c r="M139" s="9">
        <v>2</v>
      </c>
      <c r="N139" s="2">
        <f t="shared" si="33"/>
        <v>256</v>
      </c>
      <c r="O139" s="9">
        <v>0</v>
      </c>
      <c r="P139" s="2">
        <f t="shared" si="34"/>
        <v>0</v>
      </c>
      <c r="Q139" s="9">
        <v>0</v>
      </c>
      <c r="R139" s="2">
        <f t="shared" si="35"/>
        <v>0</v>
      </c>
      <c r="S139" s="9">
        <v>0</v>
      </c>
      <c r="T139" s="2">
        <f t="shared" si="36"/>
        <v>0</v>
      </c>
      <c r="U139" s="9">
        <v>47</v>
      </c>
      <c r="V139" s="2">
        <f t="shared" si="37"/>
        <v>6016</v>
      </c>
      <c r="W139" s="9">
        <v>49</v>
      </c>
      <c r="X139" s="2">
        <f t="shared" si="38"/>
        <v>6272</v>
      </c>
      <c r="Y139" s="9">
        <v>2</v>
      </c>
      <c r="Z139" s="2">
        <f t="shared" si="39"/>
        <v>256</v>
      </c>
      <c r="AA139" s="2">
        <v>240</v>
      </c>
      <c r="AB139" s="2">
        <v>210</v>
      </c>
      <c r="AC139" s="2">
        <v>898</v>
      </c>
      <c r="AD139" s="2">
        <v>1.3</v>
      </c>
      <c r="AE139" s="3">
        <v>38</v>
      </c>
      <c r="AF139" s="3">
        <v>6.1</v>
      </c>
      <c r="AG139" s="3">
        <v>2.1</v>
      </c>
      <c r="AH139" s="4">
        <v>4</v>
      </c>
      <c r="AI139" s="5">
        <v>5</v>
      </c>
      <c r="AJ139" s="5" t="s">
        <v>28</v>
      </c>
    </row>
    <row r="140" spans="1:36" x14ac:dyDescent="0.3">
      <c r="A140" s="1">
        <v>143</v>
      </c>
      <c r="B140">
        <v>0</v>
      </c>
      <c r="C140" s="2">
        <v>6.54</v>
      </c>
      <c r="D140" s="2">
        <v>11.2</v>
      </c>
      <c r="E140" s="2">
        <v>32.9</v>
      </c>
      <c r="F140" s="2">
        <v>50.3</v>
      </c>
      <c r="G140" s="2">
        <v>34</v>
      </c>
      <c r="H140" s="2">
        <v>93000</v>
      </c>
      <c r="I140" s="2">
        <v>600</v>
      </c>
      <c r="J140" s="2">
        <v>11400</v>
      </c>
      <c r="K140" s="9">
        <v>0</v>
      </c>
      <c r="L140" s="2">
        <f t="shared" si="32"/>
        <v>0</v>
      </c>
      <c r="M140" s="9">
        <v>15</v>
      </c>
      <c r="N140" s="2">
        <f t="shared" si="33"/>
        <v>1710</v>
      </c>
      <c r="O140" s="9">
        <v>0</v>
      </c>
      <c r="P140" s="2">
        <f t="shared" si="34"/>
        <v>0</v>
      </c>
      <c r="Q140" s="9">
        <v>0</v>
      </c>
      <c r="R140" s="2">
        <f t="shared" si="35"/>
        <v>0</v>
      </c>
      <c r="S140" s="9">
        <v>0</v>
      </c>
      <c r="T140" s="2">
        <f t="shared" si="36"/>
        <v>0</v>
      </c>
      <c r="U140" s="9">
        <v>41</v>
      </c>
      <c r="V140" s="2">
        <f t="shared" si="37"/>
        <v>4674</v>
      </c>
      <c r="W140" s="9">
        <v>33</v>
      </c>
      <c r="X140" s="2">
        <f t="shared" si="38"/>
        <v>3762</v>
      </c>
      <c r="Y140" s="9">
        <v>4</v>
      </c>
      <c r="Z140" s="2">
        <f t="shared" si="39"/>
        <v>456</v>
      </c>
      <c r="AA140" s="2">
        <v>267</v>
      </c>
      <c r="AB140" s="2">
        <v>340</v>
      </c>
      <c r="AC140" s="2">
        <v>607</v>
      </c>
      <c r="AD140" s="2">
        <v>1.2</v>
      </c>
      <c r="AE140" s="3">
        <v>58</v>
      </c>
      <c r="AF140" s="3">
        <v>5.7</v>
      </c>
      <c r="AG140" s="3">
        <v>2.5</v>
      </c>
      <c r="AH140" s="4">
        <v>3.2</v>
      </c>
      <c r="AI140" s="5">
        <v>13</v>
      </c>
      <c r="AJ140" s="5" t="s">
        <v>24</v>
      </c>
    </row>
    <row r="141" spans="1:36" x14ac:dyDescent="0.3">
      <c r="A141" s="1">
        <v>144</v>
      </c>
      <c r="B141">
        <v>0</v>
      </c>
      <c r="C141" s="2">
        <v>8.11</v>
      </c>
      <c r="D141" s="2">
        <v>11.9</v>
      </c>
      <c r="E141" s="2">
        <v>35.9</v>
      </c>
      <c r="F141" s="2">
        <v>44.3</v>
      </c>
      <c r="G141" s="2">
        <v>33.1</v>
      </c>
      <c r="H141" s="2">
        <v>184000</v>
      </c>
      <c r="I141" s="2">
        <v>800</v>
      </c>
      <c r="J141" s="2">
        <v>13900</v>
      </c>
      <c r="K141" s="9">
        <v>0</v>
      </c>
      <c r="L141" s="2">
        <f t="shared" si="32"/>
        <v>0</v>
      </c>
      <c r="M141" s="9">
        <v>6</v>
      </c>
      <c r="N141" s="2">
        <f t="shared" si="33"/>
        <v>834</v>
      </c>
      <c r="O141" s="9">
        <v>0</v>
      </c>
      <c r="P141" s="2">
        <f t="shared" si="34"/>
        <v>0</v>
      </c>
      <c r="Q141" s="9">
        <v>0</v>
      </c>
      <c r="R141" s="2">
        <f t="shared" si="35"/>
        <v>0</v>
      </c>
      <c r="S141" s="9">
        <v>0</v>
      </c>
      <c r="T141" s="2">
        <f t="shared" si="36"/>
        <v>0</v>
      </c>
      <c r="U141" s="9">
        <v>44</v>
      </c>
      <c r="V141" s="2">
        <f t="shared" si="37"/>
        <v>6116</v>
      </c>
      <c r="W141" s="9">
        <v>43</v>
      </c>
      <c r="X141" s="2">
        <f t="shared" si="38"/>
        <v>5977</v>
      </c>
      <c r="Y141" s="9">
        <v>7</v>
      </c>
      <c r="Z141" s="2">
        <f t="shared" si="39"/>
        <v>973</v>
      </c>
      <c r="AA141" s="2">
        <v>303</v>
      </c>
      <c r="AB141" s="2">
        <v>323</v>
      </c>
      <c r="AC141" s="2">
        <v>607</v>
      </c>
      <c r="AD141" s="2">
        <v>1.3</v>
      </c>
      <c r="AE141" s="3">
        <v>36</v>
      </c>
      <c r="AF141" s="3">
        <v>4.3</v>
      </c>
      <c r="AG141" s="3">
        <v>2.2000000000000002</v>
      </c>
      <c r="AH141" s="4">
        <v>2.1</v>
      </c>
      <c r="AI141" s="5">
        <v>5</v>
      </c>
      <c r="AJ141" s="5" t="s">
        <v>23</v>
      </c>
    </row>
    <row r="142" spans="1:36" x14ac:dyDescent="0.3">
      <c r="A142" s="1">
        <v>145</v>
      </c>
      <c r="B142">
        <v>0</v>
      </c>
      <c r="C142" s="2">
        <v>8.1199999999999992</v>
      </c>
      <c r="D142" s="2">
        <v>12.4</v>
      </c>
      <c r="E142" s="2">
        <v>38.200000000000003</v>
      </c>
      <c r="F142" s="2">
        <v>47</v>
      </c>
      <c r="G142" s="2">
        <v>32.5</v>
      </c>
      <c r="H142" s="2">
        <v>164000</v>
      </c>
      <c r="I142" s="2">
        <v>1200</v>
      </c>
      <c r="J142" s="2">
        <v>13600</v>
      </c>
      <c r="K142" s="9">
        <v>1</v>
      </c>
      <c r="L142" s="2">
        <f t="shared" si="32"/>
        <v>136</v>
      </c>
      <c r="M142" s="9">
        <v>6</v>
      </c>
      <c r="N142" s="2">
        <f t="shared" si="33"/>
        <v>816</v>
      </c>
      <c r="O142" s="9">
        <v>0</v>
      </c>
      <c r="P142" s="2">
        <f t="shared" si="34"/>
        <v>0</v>
      </c>
      <c r="Q142" s="9">
        <v>0</v>
      </c>
      <c r="R142" s="2">
        <f t="shared" si="35"/>
        <v>0</v>
      </c>
      <c r="S142" s="9">
        <v>0</v>
      </c>
      <c r="T142" s="2">
        <f t="shared" si="36"/>
        <v>0</v>
      </c>
      <c r="U142" s="9">
        <v>38</v>
      </c>
      <c r="V142" s="2">
        <f t="shared" si="37"/>
        <v>5168</v>
      </c>
      <c r="W142" s="9">
        <v>53</v>
      </c>
      <c r="X142" s="2">
        <f t="shared" si="38"/>
        <v>7208</v>
      </c>
      <c r="Y142" s="9">
        <v>2</v>
      </c>
      <c r="Z142" s="2">
        <f t="shared" si="39"/>
        <v>272</v>
      </c>
      <c r="AA142" s="2">
        <v>246</v>
      </c>
      <c r="AB142" s="2">
        <v>226</v>
      </c>
      <c r="AC142" s="2">
        <v>631</v>
      </c>
      <c r="AD142" s="2">
        <v>1</v>
      </c>
      <c r="AE142" s="3">
        <v>37</v>
      </c>
      <c r="AF142" s="3">
        <v>6</v>
      </c>
      <c r="AG142" s="3">
        <v>2.4</v>
      </c>
      <c r="AH142" s="4">
        <v>3.6</v>
      </c>
      <c r="AI142" s="5">
        <v>5</v>
      </c>
      <c r="AJ142" s="5" t="s">
        <v>23</v>
      </c>
    </row>
    <row r="143" spans="1:36" x14ac:dyDescent="0.3">
      <c r="A143" s="1">
        <v>146</v>
      </c>
      <c r="B143">
        <v>2</v>
      </c>
      <c r="C143" s="2">
        <v>7.73</v>
      </c>
      <c r="D143" s="2">
        <v>11.6</v>
      </c>
      <c r="E143" s="2">
        <v>35.299999999999997</v>
      </c>
      <c r="F143" s="2">
        <v>45.7</v>
      </c>
      <c r="G143" s="2">
        <v>32.9</v>
      </c>
      <c r="H143" s="2">
        <v>116000</v>
      </c>
      <c r="I143" s="2">
        <v>600</v>
      </c>
      <c r="J143" s="2">
        <v>7500</v>
      </c>
      <c r="K143" s="9">
        <v>0</v>
      </c>
      <c r="L143" s="2">
        <f t="shared" si="32"/>
        <v>0</v>
      </c>
      <c r="M143" s="9">
        <v>4</v>
      </c>
      <c r="N143" s="2">
        <f t="shared" si="33"/>
        <v>300</v>
      </c>
      <c r="O143" s="9">
        <v>0</v>
      </c>
      <c r="P143" s="2">
        <f t="shared" si="34"/>
        <v>0</v>
      </c>
      <c r="Q143" s="9">
        <v>0</v>
      </c>
      <c r="R143" s="2">
        <f t="shared" si="35"/>
        <v>0</v>
      </c>
      <c r="S143" s="9">
        <v>0</v>
      </c>
      <c r="T143" s="2">
        <f t="shared" si="36"/>
        <v>0</v>
      </c>
      <c r="U143" s="9">
        <v>54</v>
      </c>
      <c r="V143" s="2">
        <f t="shared" si="37"/>
        <v>4050</v>
      </c>
      <c r="W143" s="9">
        <v>39</v>
      </c>
      <c r="X143" s="2">
        <f t="shared" si="38"/>
        <v>2925</v>
      </c>
      <c r="Y143" s="9">
        <v>3</v>
      </c>
      <c r="Z143" s="2">
        <f t="shared" si="39"/>
        <v>225</v>
      </c>
      <c r="AA143" s="2">
        <v>209</v>
      </c>
      <c r="AB143" s="2">
        <v>178</v>
      </c>
      <c r="AC143" s="2">
        <v>510</v>
      </c>
      <c r="AD143" s="2">
        <v>1.2</v>
      </c>
      <c r="AE143" s="3">
        <v>41</v>
      </c>
      <c r="AF143" s="3">
        <v>4.8</v>
      </c>
      <c r="AG143" s="3">
        <v>2.5</v>
      </c>
      <c r="AH143" s="4">
        <v>2.2999999999999998</v>
      </c>
      <c r="AI143" s="5">
        <v>10</v>
      </c>
      <c r="AJ143" s="5" t="s">
        <v>24</v>
      </c>
    </row>
    <row r="144" spans="1:36" x14ac:dyDescent="0.3">
      <c r="A144" s="1">
        <v>147</v>
      </c>
      <c r="B144">
        <v>0</v>
      </c>
      <c r="C144" s="2">
        <v>8.14</v>
      </c>
      <c r="D144" s="2">
        <v>12.4</v>
      </c>
      <c r="E144" s="2">
        <v>37.1</v>
      </c>
      <c r="F144" s="2">
        <v>45.6</v>
      </c>
      <c r="G144" s="2">
        <v>33.4</v>
      </c>
      <c r="H144" s="2">
        <v>221000</v>
      </c>
      <c r="I144" s="2">
        <v>1000</v>
      </c>
      <c r="J144" s="2">
        <v>12500</v>
      </c>
      <c r="K144" s="9">
        <v>1</v>
      </c>
      <c r="L144" s="2">
        <f t="shared" si="32"/>
        <v>125</v>
      </c>
      <c r="M144" s="9">
        <v>5</v>
      </c>
      <c r="N144" s="2">
        <f t="shared" si="33"/>
        <v>625</v>
      </c>
      <c r="O144" s="9">
        <v>0</v>
      </c>
      <c r="P144" s="2">
        <f t="shared" si="34"/>
        <v>0</v>
      </c>
      <c r="Q144" s="9">
        <v>0</v>
      </c>
      <c r="R144" s="2">
        <f t="shared" si="35"/>
        <v>0</v>
      </c>
      <c r="S144" s="9">
        <v>0</v>
      </c>
      <c r="T144" s="2">
        <f t="shared" si="36"/>
        <v>0</v>
      </c>
      <c r="U144" s="9">
        <v>28</v>
      </c>
      <c r="V144" s="2">
        <f t="shared" si="37"/>
        <v>3500</v>
      </c>
      <c r="W144" s="9">
        <v>61</v>
      </c>
      <c r="X144" s="2">
        <f t="shared" si="38"/>
        <v>7625</v>
      </c>
      <c r="Y144" s="9">
        <v>5</v>
      </c>
      <c r="Z144" s="2">
        <f t="shared" si="39"/>
        <v>625</v>
      </c>
      <c r="AA144" s="2">
        <v>256</v>
      </c>
      <c r="AB144" s="2">
        <v>210</v>
      </c>
      <c r="AC144" s="2">
        <v>631</v>
      </c>
      <c r="AD144" s="2">
        <v>1.1000000000000001</v>
      </c>
      <c r="AE144" s="3">
        <v>38</v>
      </c>
      <c r="AF144" s="3">
        <v>5.7</v>
      </c>
      <c r="AG144" s="3">
        <v>2.8</v>
      </c>
      <c r="AH144" s="4">
        <v>2.9</v>
      </c>
      <c r="AI144" s="5">
        <v>3</v>
      </c>
      <c r="AJ144" s="5" t="s">
        <v>24</v>
      </c>
    </row>
    <row r="145" spans="1:36" x14ac:dyDescent="0.3">
      <c r="A145" s="1">
        <v>148</v>
      </c>
      <c r="B145">
        <v>0</v>
      </c>
      <c r="C145" s="2">
        <v>7.33</v>
      </c>
      <c r="D145" s="2">
        <v>13</v>
      </c>
      <c r="E145" s="2">
        <v>38.200000000000003</v>
      </c>
      <c r="F145" s="2">
        <v>52.1</v>
      </c>
      <c r="G145" s="2">
        <v>34</v>
      </c>
      <c r="H145" s="2">
        <v>179000</v>
      </c>
      <c r="I145" s="2">
        <v>1000</v>
      </c>
      <c r="J145" s="2">
        <v>8300</v>
      </c>
      <c r="K145" s="9">
        <v>0</v>
      </c>
      <c r="L145" s="2">
        <f t="shared" si="32"/>
        <v>0</v>
      </c>
      <c r="M145" s="9">
        <v>10</v>
      </c>
      <c r="N145" s="2">
        <f t="shared" si="33"/>
        <v>830</v>
      </c>
      <c r="O145" s="9">
        <v>0</v>
      </c>
      <c r="P145" s="2">
        <f t="shared" si="34"/>
        <v>0</v>
      </c>
      <c r="Q145" s="9">
        <v>0</v>
      </c>
      <c r="R145" s="2">
        <f t="shared" si="35"/>
        <v>0</v>
      </c>
      <c r="S145" s="9">
        <v>0</v>
      </c>
      <c r="T145" s="2">
        <f t="shared" si="36"/>
        <v>0</v>
      </c>
      <c r="U145" s="9">
        <v>33</v>
      </c>
      <c r="V145" s="2">
        <f t="shared" si="37"/>
        <v>2739</v>
      </c>
      <c r="W145" s="9">
        <v>53</v>
      </c>
      <c r="X145" s="2">
        <f t="shared" si="38"/>
        <v>4399</v>
      </c>
      <c r="Y145" s="9">
        <v>4</v>
      </c>
      <c r="Z145" s="2">
        <f t="shared" si="39"/>
        <v>332</v>
      </c>
      <c r="AA145" s="2">
        <v>225</v>
      </c>
      <c r="AB145" s="2">
        <v>145</v>
      </c>
      <c r="AC145" s="2">
        <v>364</v>
      </c>
      <c r="AD145" s="2">
        <v>1.5</v>
      </c>
      <c r="AE145" s="3">
        <v>36</v>
      </c>
      <c r="AF145" s="3">
        <v>4.8</v>
      </c>
      <c r="AG145" s="3">
        <v>2.4</v>
      </c>
      <c r="AH145" s="4">
        <v>2.4</v>
      </c>
      <c r="AI145" s="5">
        <v>8</v>
      </c>
      <c r="AJ145" s="5" t="s">
        <v>24</v>
      </c>
    </row>
    <row r="146" spans="1:36" x14ac:dyDescent="0.3">
      <c r="A146" s="1">
        <v>149</v>
      </c>
      <c r="B146">
        <v>0</v>
      </c>
      <c r="C146" s="2">
        <v>7.31</v>
      </c>
      <c r="D146" s="2">
        <v>12.2</v>
      </c>
      <c r="E146" s="2">
        <v>35.6</v>
      </c>
      <c r="F146" s="2">
        <v>48.7</v>
      </c>
      <c r="G146" s="2">
        <v>34.299999999999997</v>
      </c>
      <c r="H146" s="2">
        <v>162000</v>
      </c>
      <c r="I146" s="2">
        <v>400</v>
      </c>
      <c r="J146" s="2">
        <v>8600</v>
      </c>
      <c r="K146" s="9">
        <v>0</v>
      </c>
      <c r="L146" s="2">
        <f t="shared" si="32"/>
        <v>0</v>
      </c>
      <c r="M146" s="9">
        <v>7</v>
      </c>
      <c r="N146" s="2">
        <f t="shared" si="33"/>
        <v>602</v>
      </c>
      <c r="O146" s="9">
        <v>0</v>
      </c>
      <c r="P146" s="2">
        <f t="shared" si="34"/>
        <v>0</v>
      </c>
      <c r="Q146" s="9">
        <v>0</v>
      </c>
      <c r="R146" s="2">
        <f t="shared" si="35"/>
        <v>0</v>
      </c>
      <c r="S146" s="9">
        <v>0</v>
      </c>
      <c r="T146" s="2">
        <f t="shared" si="36"/>
        <v>0</v>
      </c>
      <c r="U146" s="9">
        <v>46</v>
      </c>
      <c r="V146" s="2">
        <f t="shared" si="37"/>
        <v>3956</v>
      </c>
      <c r="W146" s="9">
        <v>41</v>
      </c>
      <c r="X146" s="2">
        <f t="shared" si="38"/>
        <v>3526</v>
      </c>
      <c r="Y146" s="9">
        <v>4</v>
      </c>
      <c r="Z146" s="2">
        <f t="shared" si="39"/>
        <v>344</v>
      </c>
      <c r="AA146" s="2">
        <v>261</v>
      </c>
      <c r="AB146" s="2">
        <v>469</v>
      </c>
      <c r="AC146" s="2">
        <v>631</v>
      </c>
      <c r="AD146" s="2">
        <v>1</v>
      </c>
      <c r="AE146" s="3">
        <v>56</v>
      </c>
      <c r="AF146" s="3">
        <v>6.1</v>
      </c>
      <c r="AG146" s="3">
        <v>2.4</v>
      </c>
      <c r="AH146" s="4">
        <v>3.7</v>
      </c>
      <c r="AI146" s="5">
        <v>8</v>
      </c>
      <c r="AJ146" s="5" t="s">
        <v>24</v>
      </c>
    </row>
    <row r="147" spans="1:36" x14ac:dyDescent="0.3">
      <c r="A147" s="1">
        <v>150</v>
      </c>
      <c r="B147">
        <v>0</v>
      </c>
      <c r="C147" s="2">
        <v>7.7</v>
      </c>
      <c r="D147" s="2">
        <v>12.5</v>
      </c>
      <c r="E147" s="2">
        <v>37.299999999999997</v>
      </c>
      <c r="F147" s="2">
        <v>48.4</v>
      </c>
      <c r="G147" s="2">
        <v>33.5</v>
      </c>
      <c r="H147" s="2">
        <v>163000</v>
      </c>
      <c r="I147" s="2">
        <v>1000</v>
      </c>
      <c r="J147" s="2">
        <v>8900</v>
      </c>
      <c r="K147" s="9">
        <v>0</v>
      </c>
      <c r="L147" s="2">
        <f t="shared" si="32"/>
        <v>0</v>
      </c>
      <c r="M147" s="9">
        <v>6</v>
      </c>
      <c r="N147" s="2">
        <f t="shared" si="33"/>
        <v>534</v>
      </c>
      <c r="O147" s="9">
        <v>0</v>
      </c>
      <c r="P147" s="2">
        <f t="shared" si="34"/>
        <v>0</v>
      </c>
      <c r="Q147" s="9">
        <v>0</v>
      </c>
      <c r="R147" s="2">
        <f t="shared" si="35"/>
        <v>0</v>
      </c>
      <c r="S147" s="9">
        <v>0</v>
      </c>
      <c r="T147" s="2">
        <f t="shared" si="36"/>
        <v>0</v>
      </c>
      <c r="U147" s="9">
        <v>67</v>
      </c>
      <c r="V147" s="2">
        <f t="shared" si="37"/>
        <v>5963</v>
      </c>
      <c r="W147" s="9">
        <v>27</v>
      </c>
      <c r="X147" s="2">
        <f t="shared" si="38"/>
        <v>2403</v>
      </c>
      <c r="Y147" s="9">
        <v>0</v>
      </c>
      <c r="Z147" s="2">
        <f t="shared" si="39"/>
        <v>0</v>
      </c>
      <c r="AA147" s="2">
        <v>288</v>
      </c>
      <c r="AB147" s="2">
        <v>275</v>
      </c>
      <c r="AC147" s="2">
        <v>582</v>
      </c>
      <c r="AD147" s="2">
        <v>1.4</v>
      </c>
      <c r="AE147" s="3">
        <v>49</v>
      </c>
      <c r="AF147" s="3">
        <v>5.4</v>
      </c>
      <c r="AG147" s="3">
        <v>2.7</v>
      </c>
      <c r="AH147" s="4">
        <v>2.7</v>
      </c>
      <c r="AI147" s="5">
        <v>6</v>
      </c>
      <c r="AJ147" s="5" t="s">
        <v>24</v>
      </c>
    </row>
    <row r="148" spans="1:36" x14ac:dyDescent="0.3">
      <c r="A148" s="1">
        <v>151</v>
      </c>
      <c r="B148">
        <v>0</v>
      </c>
      <c r="C148" s="2">
        <v>6.29</v>
      </c>
      <c r="D148" s="2">
        <v>10.6</v>
      </c>
      <c r="E148" s="2">
        <v>31.9</v>
      </c>
      <c r="F148" s="2">
        <v>50.7</v>
      </c>
      <c r="G148" s="2">
        <v>33.200000000000003</v>
      </c>
      <c r="H148" s="2">
        <v>152000</v>
      </c>
      <c r="I148" s="2">
        <v>600</v>
      </c>
      <c r="J148" s="2">
        <v>8800</v>
      </c>
      <c r="K148" s="9">
        <v>1</v>
      </c>
      <c r="L148" s="2">
        <f t="shared" si="32"/>
        <v>88</v>
      </c>
      <c r="M148" s="9">
        <v>5</v>
      </c>
      <c r="N148" s="2">
        <f t="shared" si="33"/>
        <v>440</v>
      </c>
      <c r="O148" s="9">
        <v>0</v>
      </c>
      <c r="P148" s="2">
        <f t="shared" si="34"/>
        <v>0</v>
      </c>
      <c r="Q148" s="9">
        <v>0</v>
      </c>
      <c r="R148" s="2">
        <f t="shared" si="35"/>
        <v>0</v>
      </c>
      <c r="S148" s="9">
        <v>0</v>
      </c>
      <c r="T148" s="2">
        <f t="shared" si="36"/>
        <v>0</v>
      </c>
      <c r="U148" s="9">
        <v>47</v>
      </c>
      <c r="V148" s="2">
        <f t="shared" si="37"/>
        <v>4136</v>
      </c>
      <c r="W148" s="9">
        <v>44</v>
      </c>
      <c r="X148" s="2">
        <f t="shared" si="38"/>
        <v>3872</v>
      </c>
      <c r="Y148" s="9">
        <v>3</v>
      </c>
      <c r="Z148" s="2">
        <f t="shared" si="39"/>
        <v>264</v>
      </c>
      <c r="AA148" s="2">
        <v>204</v>
      </c>
      <c r="AB148" s="2">
        <v>161</v>
      </c>
      <c r="AC148" s="2">
        <v>315</v>
      </c>
      <c r="AD148" s="2">
        <v>1.2</v>
      </c>
      <c r="AE148" s="3">
        <v>44</v>
      </c>
      <c r="AF148" s="3">
        <v>6</v>
      </c>
      <c r="AG148" s="3">
        <v>2.2999999999999998</v>
      </c>
      <c r="AH148" s="4">
        <v>3.7</v>
      </c>
      <c r="AI148" s="5">
        <v>9</v>
      </c>
      <c r="AJ148" s="5" t="s">
        <v>24</v>
      </c>
    </row>
    <row r="149" spans="1:36" x14ac:dyDescent="0.3">
      <c r="A149" s="1">
        <v>152</v>
      </c>
      <c r="B149">
        <v>0</v>
      </c>
      <c r="C149" s="2">
        <v>7.72</v>
      </c>
      <c r="D149" s="2">
        <v>12</v>
      </c>
      <c r="E149" s="2">
        <v>36.799999999999997</v>
      </c>
      <c r="F149" s="2">
        <v>47.7</v>
      </c>
      <c r="G149" s="2">
        <v>32.6</v>
      </c>
      <c r="H149" s="2">
        <v>173000</v>
      </c>
      <c r="I149" s="2">
        <v>400</v>
      </c>
      <c r="J149" s="2">
        <v>9800</v>
      </c>
      <c r="K149" s="9">
        <v>0</v>
      </c>
      <c r="L149" s="2">
        <f t="shared" si="32"/>
        <v>0</v>
      </c>
      <c r="M149" s="9">
        <v>5</v>
      </c>
      <c r="N149" s="2">
        <f t="shared" si="33"/>
        <v>490</v>
      </c>
      <c r="O149" s="9">
        <v>0</v>
      </c>
      <c r="P149" s="2">
        <f t="shared" si="34"/>
        <v>0</v>
      </c>
      <c r="Q149" s="9">
        <v>0</v>
      </c>
      <c r="R149" s="2">
        <f t="shared" si="35"/>
        <v>0</v>
      </c>
      <c r="S149" s="9">
        <v>0</v>
      </c>
      <c r="T149" s="2">
        <f t="shared" si="36"/>
        <v>0</v>
      </c>
      <c r="U149" s="9">
        <v>45</v>
      </c>
      <c r="V149" s="2">
        <f t="shared" si="37"/>
        <v>4410</v>
      </c>
      <c r="W149" s="9">
        <v>44</v>
      </c>
      <c r="X149" s="2">
        <f t="shared" si="38"/>
        <v>4312</v>
      </c>
      <c r="Y149" s="9">
        <v>6</v>
      </c>
      <c r="Z149" s="2">
        <f t="shared" si="39"/>
        <v>588</v>
      </c>
      <c r="AA149" s="2">
        <v>240</v>
      </c>
      <c r="AB149" s="2">
        <v>275</v>
      </c>
      <c r="AC149" s="2">
        <v>655</v>
      </c>
      <c r="AD149" s="2">
        <v>1.1000000000000001</v>
      </c>
      <c r="AE149" s="3">
        <v>42</v>
      </c>
      <c r="AF149" s="3">
        <v>4.8</v>
      </c>
      <c r="AG149" s="3">
        <v>2.4</v>
      </c>
      <c r="AH149" s="4">
        <v>2.4</v>
      </c>
      <c r="AI149" s="5">
        <v>8</v>
      </c>
      <c r="AJ149" s="5" t="s">
        <v>24</v>
      </c>
    </row>
    <row r="150" spans="1:36" x14ac:dyDescent="0.3">
      <c r="A150" s="1">
        <v>153</v>
      </c>
      <c r="B150">
        <v>0</v>
      </c>
      <c r="C150" s="2">
        <v>8.32</v>
      </c>
      <c r="D150" s="2">
        <v>13.4</v>
      </c>
      <c r="E150" s="2">
        <v>39.6</v>
      </c>
      <c r="F150" s="2">
        <v>47.6</v>
      </c>
      <c r="G150" s="2">
        <v>33.799999999999997</v>
      </c>
      <c r="H150" s="2">
        <v>191000</v>
      </c>
      <c r="I150" s="2">
        <v>800</v>
      </c>
      <c r="J150" s="2">
        <v>8000</v>
      </c>
      <c r="K150" s="9">
        <v>0</v>
      </c>
      <c r="L150" s="2">
        <f t="shared" si="32"/>
        <v>0</v>
      </c>
      <c r="M150" s="9">
        <v>2</v>
      </c>
      <c r="N150" s="2">
        <f t="shared" si="33"/>
        <v>160</v>
      </c>
      <c r="O150" s="9">
        <v>0</v>
      </c>
      <c r="P150" s="2">
        <f t="shared" si="34"/>
        <v>0</v>
      </c>
      <c r="Q150" s="9">
        <v>0</v>
      </c>
      <c r="R150" s="2">
        <f t="shared" si="35"/>
        <v>0</v>
      </c>
      <c r="S150" s="9">
        <v>0</v>
      </c>
      <c r="T150" s="2">
        <f t="shared" si="36"/>
        <v>0</v>
      </c>
      <c r="U150" s="9">
        <v>59</v>
      </c>
      <c r="V150" s="2">
        <f t="shared" si="37"/>
        <v>4720</v>
      </c>
      <c r="W150" s="9">
        <v>36</v>
      </c>
      <c r="X150" s="2">
        <f t="shared" si="38"/>
        <v>2880</v>
      </c>
      <c r="Y150" s="9">
        <v>4</v>
      </c>
      <c r="Z150" s="2">
        <f t="shared" si="39"/>
        <v>320</v>
      </c>
      <c r="AA150" s="2">
        <v>267</v>
      </c>
      <c r="AB150" s="2">
        <v>259</v>
      </c>
      <c r="AC150" s="2">
        <v>680</v>
      </c>
      <c r="AD150" s="2">
        <v>1.6</v>
      </c>
      <c r="AE150" s="3">
        <v>51</v>
      </c>
      <c r="AF150" s="3">
        <v>5.4</v>
      </c>
      <c r="AG150" s="3">
        <v>2.7</v>
      </c>
      <c r="AH150" s="4">
        <v>2.7</v>
      </c>
      <c r="AI150" s="5">
        <v>9</v>
      </c>
      <c r="AJ150" s="5" t="s">
        <v>24</v>
      </c>
    </row>
    <row r="151" spans="1:36" x14ac:dyDescent="0.3">
      <c r="A151" s="1">
        <v>154</v>
      </c>
      <c r="B151">
        <v>0</v>
      </c>
      <c r="C151" s="2">
        <v>7.22</v>
      </c>
      <c r="D151" s="2">
        <v>12.6</v>
      </c>
      <c r="E151" s="2">
        <v>36.799999999999997</v>
      </c>
      <c r="F151" s="2">
        <v>51</v>
      </c>
      <c r="G151" s="2">
        <v>34.200000000000003</v>
      </c>
      <c r="H151" s="2">
        <v>207000</v>
      </c>
      <c r="I151" s="2">
        <v>800</v>
      </c>
      <c r="J151" s="2">
        <v>10000</v>
      </c>
      <c r="K151" s="9">
        <v>0</v>
      </c>
      <c r="L151" s="2">
        <f t="shared" si="32"/>
        <v>0</v>
      </c>
      <c r="M151" s="9">
        <v>9</v>
      </c>
      <c r="N151" s="2">
        <f t="shared" si="33"/>
        <v>900</v>
      </c>
      <c r="O151" s="9">
        <v>0</v>
      </c>
      <c r="P151" s="2">
        <f t="shared" si="34"/>
        <v>0</v>
      </c>
      <c r="Q151" s="9">
        <v>0</v>
      </c>
      <c r="R151" s="2">
        <f t="shared" si="35"/>
        <v>0</v>
      </c>
      <c r="S151" s="9">
        <v>0</v>
      </c>
      <c r="T151" s="2">
        <f t="shared" si="36"/>
        <v>0</v>
      </c>
      <c r="U151" s="9">
        <v>60</v>
      </c>
      <c r="V151" s="2">
        <f t="shared" si="37"/>
        <v>6000</v>
      </c>
      <c r="W151" s="9">
        <v>26</v>
      </c>
      <c r="X151" s="2">
        <f t="shared" si="38"/>
        <v>2600</v>
      </c>
      <c r="Y151" s="9">
        <v>5</v>
      </c>
      <c r="Z151" s="2">
        <f t="shared" si="39"/>
        <v>500</v>
      </c>
      <c r="AA151" s="2">
        <v>733</v>
      </c>
      <c r="AB151" s="2">
        <v>327</v>
      </c>
      <c r="AC151" s="2">
        <v>680</v>
      </c>
      <c r="AD151" s="2">
        <v>0.9</v>
      </c>
      <c r="AE151" s="3">
        <v>55</v>
      </c>
      <c r="AF151" s="3">
        <v>5.8</v>
      </c>
      <c r="AG151" s="3">
        <v>2.5</v>
      </c>
      <c r="AH151" s="4">
        <v>3.3</v>
      </c>
      <c r="AI151" s="5">
        <v>10</v>
      </c>
      <c r="AJ151" s="5" t="s">
        <v>24</v>
      </c>
    </row>
    <row r="152" spans="1:36" x14ac:dyDescent="0.3">
      <c r="A152" s="1">
        <v>155</v>
      </c>
      <c r="B152">
        <v>0</v>
      </c>
      <c r="C152" s="2">
        <v>6.31</v>
      </c>
      <c r="D152" s="2">
        <v>9.6999999999999993</v>
      </c>
      <c r="E152" s="2">
        <v>29.4</v>
      </c>
      <c r="F152" s="2">
        <v>46.6</v>
      </c>
      <c r="G152" s="2">
        <v>33</v>
      </c>
      <c r="H152" s="2">
        <v>205000</v>
      </c>
      <c r="I152" s="2">
        <v>600</v>
      </c>
      <c r="J152" s="2">
        <v>12400</v>
      </c>
      <c r="K152" s="9">
        <v>0</v>
      </c>
      <c r="L152" s="2">
        <f t="shared" si="32"/>
        <v>0</v>
      </c>
      <c r="M152" s="9">
        <v>6</v>
      </c>
      <c r="N152" s="2">
        <f t="shared" si="33"/>
        <v>744</v>
      </c>
      <c r="O152" s="9">
        <v>0</v>
      </c>
      <c r="P152" s="2">
        <f t="shared" si="34"/>
        <v>0</v>
      </c>
      <c r="Q152" s="9">
        <v>0</v>
      </c>
      <c r="R152" s="2">
        <f t="shared" si="35"/>
        <v>0</v>
      </c>
      <c r="S152" s="9">
        <v>0</v>
      </c>
      <c r="T152" s="2">
        <f t="shared" si="36"/>
        <v>0</v>
      </c>
      <c r="U152" s="9">
        <v>50</v>
      </c>
      <c r="V152" s="2">
        <f t="shared" si="37"/>
        <v>6200</v>
      </c>
      <c r="W152" s="9">
        <v>41</v>
      </c>
      <c r="X152" s="2">
        <f t="shared" si="38"/>
        <v>5084</v>
      </c>
      <c r="Y152" s="9">
        <v>3</v>
      </c>
      <c r="Z152" s="2">
        <f t="shared" si="39"/>
        <v>372</v>
      </c>
      <c r="AA152" s="2">
        <v>282</v>
      </c>
      <c r="AB152" s="2">
        <v>210</v>
      </c>
      <c r="AC152" s="2">
        <v>631</v>
      </c>
      <c r="AD152" s="2">
        <v>1</v>
      </c>
      <c r="AE152" s="3">
        <v>47</v>
      </c>
      <c r="AF152" s="3">
        <v>5.3</v>
      </c>
      <c r="AG152" s="3">
        <v>2.5</v>
      </c>
      <c r="AH152" s="4">
        <v>2.8</v>
      </c>
      <c r="AI152" s="5">
        <v>7</v>
      </c>
      <c r="AJ152" s="5" t="s">
        <v>24</v>
      </c>
    </row>
    <row r="153" spans="1:36" x14ac:dyDescent="0.3">
      <c r="A153" s="1">
        <v>156</v>
      </c>
      <c r="B153">
        <v>0</v>
      </c>
      <c r="C153" s="2">
        <v>8.68</v>
      </c>
      <c r="D153" s="2">
        <v>13</v>
      </c>
      <c r="E153" s="2">
        <v>39.4</v>
      </c>
      <c r="F153" s="2">
        <v>45.4</v>
      </c>
      <c r="G153" s="2">
        <v>33</v>
      </c>
      <c r="H153" s="2">
        <v>195000</v>
      </c>
      <c r="I153" s="2">
        <v>600</v>
      </c>
      <c r="J153" s="2">
        <v>9300</v>
      </c>
      <c r="K153" s="9">
        <v>0</v>
      </c>
      <c r="L153" s="2">
        <f t="shared" si="32"/>
        <v>0</v>
      </c>
      <c r="M153" s="9">
        <v>3</v>
      </c>
      <c r="N153" s="2">
        <f t="shared" si="33"/>
        <v>279</v>
      </c>
      <c r="O153" s="9">
        <v>0</v>
      </c>
      <c r="P153" s="2">
        <f t="shared" si="34"/>
        <v>0</v>
      </c>
      <c r="Q153" s="9">
        <v>0</v>
      </c>
      <c r="R153" s="2">
        <f t="shared" si="35"/>
        <v>0</v>
      </c>
      <c r="S153" s="9">
        <v>0</v>
      </c>
      <c r="T153" s="2">
        <f t="shared" si="36"/>
        <v>0</v>
      </c>
      <c r="U153" s="9">
        <v>46</v>
      </c>
      <c r="V153" s="2">
        <f t="shared" si="37"/>
        <v>4278</v>
      </c>
      <c r="W153" s="9">
        <v>48</v>
      </c>
      <c r="X153" s="2">
        <f t="shared" si="38"/>
        <v>4464</v>
      </c>
      <c r="Y153" s="9">
        <v>3</v>
      </c>
      <c r="Z153" s="2">
        <f t="shared" si="39"/>
        <v>279</v>
      </c>
      <c r="AA153" s="2">
        <v>152</v>
      </c>
      <c r="AB153" s="2">
        <v>615</v>
      </c>
      <c r="AC153" s="2">
        <v>898</v>
      </c>
      <c r="AD153" s="2">
        <v>1.4</v>
      </c>
      <c r="AE153" s="3">
        <v>54</v>
      </c>
      <c r="AF153" s="3">
        <v>5.5</v>
      </c>
      <c r="AG153" s="3">
        <v>2.6</v>
      </c>
      <c r="AH153" s="4">
        <v>2.9</v>
      </c>
      <c r="AI153" s="5">
        <v>10</v>
      </c>
      <c r="AJ153" s="5" t="s">
        <v>24</v>
      </c>
    </row>
    <row r="154" spans="1:36" x14ac:dyDescent="0.3">
      <c r="A154" s="1">
        <v>157</v>
      </c>
      <c r="B154">
        <v>0</v>
      </c>
      <c r="C154" s="2">
        <v>6.78</v>
      </c>
      <c r="D154" s="2">
        <v>10.9</v>
      </c>
      <c r="E154" s="2">
        <v>31.8</v>
      </c>
      <c r="F154" s="2">
        <v>46.9</v>
      </c>
      <c r="G154" s="2">
        <v>34.299999999999997</v>
      </c>
      <c r="H154" s="2">
        <v>257000</v>
      </c>
      <c r="I154" s="2">
        <v>800</v>
      </c>
      <c r="J154" s="2">
        <v>11200</v>
      </c>
      <c r="K154" s="9">
        <v>0</v>
      </c>
      <c r="L154" s="2">
        <f t="shared" si="32"/>
        <v>0</v>
      </c>
      <c r="M154" s="9">
        <v>6</v>
      </c>
      <c r="N154" s="2">
        <f t="shared" si="33"/>
        <v>672</v>
      </c>
      <c r="O154" s="9">
        <v>0</v>
      </c>
      <c r="P154" s="2">
        <f t="shared" si="34"/>
        <v>0</v>
      </c>
      <c r="Q154" s="9">
        <v>0</v>
      </c>
      <c r="R154" s="2">
        <f t="shared" si="35"/>
        <v>0</v>
      </c>
      <c r="S154" s="9">
        <v>0</v>
      </c>
      <c r="T154" s="2">
        <f t="shared" si="36"/>
        <v>0</v>
      </c>
      <c r="U154" s="9">
        <v>64</v>
      </c>
      <c r="V154" s="2">
        <f t="shared" si="37"/>
        <v>7168</v>
      </c>
      <c r="W154" s="9">
        <v>28</v>
      </c>
      <c r="X154" s="2">
        <f t="shared" si="38"/>
        <v>3136</v>
      </c>
      <c r="Y154" s="9">
        <v>2</v>
      </c>
      <c r="Z154" s="2">
        <f t="shared" si="39"/>
        <v>224</v>
      </c>
      <c r="AA154" s="2">
        <v>345</v>
      </c>
      <c r="AB154" s="2">
        <v>340</v>
      </c>
      <c r="AC154" s="2">
        <v>631</v>
      </c>
      <c r="AD154" s="2">
        <v>1.1000000000000001</v>
      </c>
      <c r="AE154" s="3">
        <v>57</v>
      </c>
      <c r="AF154" s="3">
        <v>6.1</v>
      </c>
      <c r="AG154" s="3">
        <v>2.2000000000000002</v>
      </c>
      <c r="AH154" s="4">
        <v>3.8999999999999986</v>
      </c>
      <c r="AI154" s="5">
        <v>8</v>
      </c>
      <c r="AJ154" s="5" t="s">
        <v>23</v>
      </c>
    </row>
    <row r="155" spans="1:36" x14ac:dyDescent="0.3">
      <c r="A155" s="1">
        <v>158</v>
      </c>
      <c r="B155">
        <v>0</v>
      </c>
      <c r="C155" s="2">
        <v>7.87</v>
      </c>
      <c r="D155" s="2">
        <v>9.9</v>
      </c>
      <c r="E155" s="2">
        <v>30.6</v>
      </c>
      <c r="F155" s="2">
        <v>38.9</v>
      </c>
      <c r="G155" s="2">
        <v>32.4</v>
      </c>
      <c r="H155" s="2">
        <v>135000</v>
      </c>
      <c r="I155" s="2">
        <v>800</v>
      </c>
      <c r="J155" s="2">
        <v>10600</v>
      </c>
      <c r="K155" s="9">
        <v>0</v>
      </c>
      <c r="L155" s="2">
        <f t="shared" si="32"/>
        <v>0</v>
      </c>
      <c r="M155" s="9">
        <v>6</v>
      </c>
      <c r="N155" s="2">
        <f t="shared" si="33"/>
        <v>636</v>
      </c>
      <c r="O155" s="9">
        <v>0</v>
      </c>
      <c r="P155" s="2">
        <f t="shared" si="34"/>
        <v>0</v>
      </c>
      <c r="Q155" s="9">
        <v>0</v>
      </c>
      <c r="R155" s="2">
        <f t="shared" si="35"/>
        <v>0</v>
      </c>
      <c r="S155" s="9">
        <v>0</v>
      </c>
      <c r="T155" s="2">
        <f t="shared" si="36"/>
        <v>0</v>
      </c>
      <c r="U155" s="9">
        <v>40</v>
      </c>
      <c r="V155" s="2">
        <f t="shared" si="37"/>
        <v>4240</v>
      </c>
      <c r="W155" s="9">
        <v>53</v>
      </c>
      <c r="X155" s="2">
        <f t="shared" si="38"/>
        <v>5618</v>
      </c>
      <c r="Y155" s="9">
        <v>1</v>
      </c>
      <c r="Z155" s="2">
        <f t="shared" si="39"/>
        <v>106</v>
      </c>
      <c r="AA155" s="2">
        <v>204</v>
      </c>
      <c r="AB155" s="2">
        <v>145</v>
      </c>
      <c r="AC155" s="2">
        <v>534</v>
      </c>
      <c r="AD155" s="2">
        <v>0.9</v>
      </c>
      <c r="AE155" s="3">
        <v>48</v>
      </c>
      <c r="AF155" s="3">
        <v>5.9</v>
      </c>
      <c r="AG155" s="3">
        <v>1.8</v>
      </c>
      <c r="AH155" s="4">
        <v>4.1000000000000005</v>
      </c>
      <c r="AI155" s="5">
        <v>1</v>
      </c>
      <c r="AJ155" s="5" t="s">
        <v>23</v>
      </c>
    </row>
    <row r="156" spans="1:36" x14ac:dyDescent="0.3">
      <c r="A156" s="1">
        <v>159</v>
      </c>
      <c r="B156">
        <v>0</v>
      </c>
      <c r="C156" s="2">
        <v>7.08</v>
      </c>
      <c r="D156" s="2">
        <v>10.6</v>
      </c>
      <c r="E156" s="2">
        <v>31.4</v>
      </c>
      <c r="F156" s="2">
        <v>44.4</v>
      </c>
      <c r="G156" s="2">
        <v>33.799999999999997</v>
      </c>
      <c r="H156" s="2">
        <v>180000</v>
      </c>
      <c r="I156" s="2">
        <v>400</v>
      </c>
      <c r="J156" s="2">
        <v>9300</v>
      </c>
      <c r="K156" s="9">
        <v>0</v>
      </c>
      <c r="L156" s="2">
        <f t="shared" si="32"/>
        <v>0</v>
      </c>
      <c r="M156" s="9">
        <v>4</v>
      </c>
      <c r="N156" s="2">
        <f t="shared" si="33"/>
        <v>372</v>
      </c>
      <c r="O156" s="9">
        <v>0</v>
      </c>
      <c r="P156" s="2">
        <f t="shared" si="34"/>
        <v>0</v>
      </c>
      <c r="Q156" s="9">
        <v>0</v>
      </c>
      <c r="R156" s="2">
        <f t="shared" si="35"/>
        <v>0</v>
      </c>
      <c r="S156" s="9">
        <v>0</v>
      </c>
      <c r="T156" s="2">
        <f t="shared" si="36"/>
        <v>0</v>
      </c>
      <c r="U156" s="9">
        <v>36</v>
      </c>
      <c r="V156" s="2">
        <f t="shared" si="37"/>
        <v>3348</v>
      </c>
      <c r="W156" s="9">
        <v>57</v>
      </c>
      <c r="X156" s="2">
        <f t="shared" si="38"/>
        <v>5301</v>
      </c>
      <c r="Y156" s="9">
        <v>3</v>
      </c>
      <c r="Z156" s="2">
        <f t="shared" si="39"/>
        <v>279</v>
      </c>
      <c r="AA156" s="2">
        <v>261</v>
      </c>
      <c r="AB156" s="2">
        <v>340</v>
      </c>
      <c r="AC156" s="2">
        <v>655</v>
      </c>
      <c r="AD156" s="2">
        <v>1</v>
      </c>
      <c r="AE156" s="3">
        <v>38</v>
      </c>
      <c r="AF156" s="3">
        <v>5</v>
      </c>
      <c r="AG156" s="3">
        <v>2.2999999999999998</v>
      </c>
      <c r="AH156" s="4">
        <v>2.7</v>
      </c>
      <c r="AI156" s="5">
        <v>6</v>
      </c>
      <c r="AJ156" s="5" t="s">
        <v>23</v>
      </c>
    </row>
    <row r="157" spans="1:36" x14ac:dyDescent="0.3">
      <c r="A157" s="1">
        <v>160</v>
      </c>
      <c r="B157">
        <v>0</v>
      </c>
      <c r="C157" s="2">
        <v>6.25</v>
      </c>
      <c r="D157" s="2">
        <v>9.9</v>
      </c>
      <c r="E157" s="2">
        <v>30.5</v>
      </c>
      <c r="F157" s="2">
        <v>48.8</v>
      </c>
      <c r="G157" s="2">
        <v>32.5</v>
      </c>
      <c r="H157" s="2">
        <v>163000</v>
      </c>
      <c r="I157" s="2">
        <v>800</v>
      </c>
      <c r="J157" s="2">
        <v>8700</v>
      </c>
      <c r="K157" s="9">
        <v>0</v>
      </c>
      <c r="L157" s="2">
        <f t="shared" si="32"/>
        <v>0</v>
      </c>
      <c r="M157" s="9">
        <v>2</v>
      </c>
      <c r="N157" s="2">
        <f t="shared" si="33"/>
        <v>174</v>
      </c>
      <c r="O157" s="9">
        <v>0</v>
      </c>
      <c r="P157" s="2">
        <f t="shared" si="34"/>
        <v>0</v>
      </c>
      <c r="Q157" s="9">
        <v>0</v>
      </c>
      <c r="R157" s="2">
        <f t="shared" si="35"/>
        <v>0</v>
      </c>
      <c r="S157" s="9">
        <v>0</v>
      </c>
      <c r="T157" s="2">
        <f t="shared" si="36"/>
        <v>0</v>
      </c>
      <c r="U157" s="9">
        <v>63</v>
      </c>
      <c r="V157" s="2">
        <f t="shared" si="37"/>
        <v>5481</v>
      </c>
      <c r="W157" s="9">
        <v>34</v>
      </c>
      <c r="X157" s="2">
        <f t="shared" si="38"/>
        <v>2958</v>
      </c>
      <c r="Y157" s="9">
        <v>1</v>
      </c>
      <c r="Z157" s="2">
        <f t="shared" si="39"/>
        <v>87</v>
      </c>
      <c r="AA157" s="2">
        <v>272</v>
      </c>
      <c r="AB157" s="2">
        <v>210</v>
      </c>
      <c r="AC157" s="2">
        <v>752</v>
      </c>
      <c r="AD157" s="2">
        <v>1.1000000000000001</v>
      </c>
      <c r="AE157" s="3">
        <v>54</v>
      </c>
      <c r="AF157" s="3">
        <v>6</v>
      </c>
      <c r="AG157" s="3">
        <v>2.4</v>
      </c>
      <c r="AH157" s="4">
        <v>3.6</v>
      </c>
      <c r="AI157" s="5">
        <v>9</v>
      </c>
      <c r="AJ157" s="5" t="s">
        <v>24</v>
      </c>
    </row>
    <row r="158" spans="1:36" x14ac:dyDescent="0.3">
      <c r="A158" s="1">
        <v>161</v>
      </c>
      <c r="B158">
        <v>0</v>
      </c>
      <c r="C158" s="2">
        <v>4.92</v>
      </c>
      <c r="D158" s="2">
        <v>8.3000000000000007</v>
      </c>
      <c r="E158" s="2">
        <v>25</v>
      </c>
      <c r="F158" s="2">
        <v>50.8</v>
      </c>
      <c r="G158" s="2">
        <v>33.200000000000003</v>
      </c>
      <c r="H158" s="2">
        <v>180000</v>
      </c>
      <c r="I158" s="2">
        <v>600</v>
      </c>
      <c r="J158" s="2">
        <v>8600</v>
      </c>
      <c r="K158" s="9">
        <v>0</v>
      </c>
      <c r="L158" s="2">
        <f t="shared" si="32"/>
        <v>0</v>
      </c>
      <c r="M158" s="9">
        <v>5</v>
      </c>
      <c r="N158" s="2">
        <f t="shared" si="33"/>
        <v>430</v>
      </c>
      <c r="O158" s="9">
        <v>0</v>
      </c>
      <c r="P158" s="2">
        <f t="shared" si="34"/>
        <v>0</v>
      </c>
      <c r="Q158" s="9">
        <v>0</v>
      </c>
      <c r="R158" s="2">
        <f t="shared" si="35"/>
        <v>0</v>
      </c>
      <c r="S158" s="9">
        <v>0</v>
      </c>
      <c r="T158" s="2">
        <f t="shared" si="36"/>
        <v>0</v>
      </c>
      <c r="U158" s="9">
        <v>57</v>
      </c>
      <c r="V158" s="2">
        <f t="shared" si="37"/>
        <v>4902</v>
      </c>
      <c r="W158" s="9">
        <v>33</v>
      </c>
      <c r="X158" s="2">
        <f t="shared" si="38"/>
        <v>2838</v>
      </c>
      <c r="Y158" s="9">
        <v>5</v>
      </c>
      <c r="Z158" s="2">
        <f t="shared" si="39"/>
        <v>430</v>
      </c>
      <c r="AA158" s="2">
        <v>246</v>
      </c>
      <c r="AB158" s="2">
        <v>356</v>
      </c>
      <c r="AC158" s="2">
        <v>777</v>
      </c>
      <c r="AD158" s="2">
        <v>1.3</v>
      </c>
      <c r="AE158" s="3">
        <v>56</v>
      </c>
      <c r="AF158" s="3">
        <v>6.2</v>
      </c>
      <c r="AG158" s="3">
        <v>2.2999999999999998</v>
      </c>
      <c r="AH158" s="4">
        <v>3.9</v>
      </c>
      <c r="AI158" s="5">
        <v>12</v>
      </c>
      <c r="AJ158" s="5" t="s">
        <v>29</v>
      </c>
    </row>
    <row r="159" spans="1:36" x14ac:dyDescent="0.3">
      <c r="A159" s="1">
        <v>162</v>
      </c>
      <c r="B159">
        <v>0</v>
      </c>
      <c r="C159" s="2">
        <v>7.04</v>
      </c>
      <c r="D159" s="2">
        <v>9.9</v>
      </c>
      <c r="E159" s="2">
        <v>29.8</v>
      </c>
      <c r="F159" s="2">
        <v>42.3</v>
      </c>
      <c r="G159" s="2">
        <v>33.200000000000003</v>
      </c>
      <c r="H159" s="2">
        <v>222000</v>
      </c>
      <c r="I159" s="2">
        <v>600</v>
      </c>
      <c r="J159" s="2">
        <v>8500</v>
      </c>
      <c r="K159" s="9">
        <v>0</v>
      </c>
      <c r="L159" s="2">
        <f t="shared" si="32"/>
        <v>0</v>
      </c>
      <c r="M159" s="9">
        <v>7</v>
      </c>
      <c r="N159" s="2">
        <f t="shared" si="33"/>
        <v>595</v>
      </c>
      <c r="O159" s="9">
        <v>0</v>
      </c>
      <c r="P159" s="2">
        <f t="shared" si="34"/>
        <v>0</v>
      </c>
      <c r="Q159" s="9">
        <v>0</v>
      </c>
      <c r="R159" s="2">
        <f t="shared" si="35"/>
        <v>0</v>
      </c>
      <c r="S159" s="9">
        <v>0</v>
      </c>
      <c r="T159" s="2">
        <f t="shared" si="36"/>
        <v>0</v>
      </c>
      <c r="U159" s="9">
        <v>30</v>
      </c>
      <c r="V159" s="2">
        <f t="shared" si="37"/>
        <v>2550</v>
      </c>
      <c r="W159" s="9">
        <v>61</v>
      </c>
      <c r="X159" s="2">
        <f t="shared" si="38"/>
        <v>5185</v>
      </c>
      <c r="Y159" s="9">
        <v>2</v>
      </c>
      <c r="Z159" s="2">
        <f t="shared" si="39"/>
        <v>170</v>
      </c>
      <c r="AA159" s="2">
        <v>377</v>
      </c>
      <c r="AB159" s="2">
        <v>259</v>
      </c>
      <c r="AC159" s="2">
        <v>971</v>
      </c>
      <c r="AD159" s="2">
        <v>0.9</v>
      </c>
      <c r="AE159" s="3">
        <v>43</v>
      </c>
      <c r="AF159" s="3">
        <v>5.8</v>
      </c>
      <c r="AG159" s="3">
        <v>2.5</v>
      </c>
      <c r="AH159" s="4">
        <v>3.3</v>
      </c>
      <c r="AI159" s="5">
        <v>2</v>
      </c>
      <c r="AJ159" s="5" t="s">
        <v>24</v>
      </c>
    </row>
    <row r="160" spans="1:36" x14ac:dyDescent="0.3">
      <c r="A160" s="1">
        <v>163</v>
      </c>
      <c r="B160">
        <v>0</v>
      </c>
      <c r="C160" s="2">
        <v>7.42</v>
      </c>
      <c r="D160" s="2">
        <v>10</v>
      </c>
      <c r="E160" s="2">
        <v>30.5</v>
      </c>
      <c r="F160" s="2">
        <v>41.1</v>
      </c>
      <c r="G160" s="2">
        <v>32.799999999999997</v>
      </c>
      <c r="H160" s="2">
        <v>125000</v>
      </c>
      <c r="I160" s="2">
        <v>800</v>
      </c>
      <c r="J160" s="2">
        <v>11600</v>
      </c>
      <c r="K160" s="9">
        <v>0</v>
      </c>
      <c r="L160" s="2">
        <f t="shared" si="32"/>
        <v>0</v>
      </c>
      <c r="M160" s="9">
        <v>0</v>
      </c>
      <c r="N160" s="2">
        <f t="shared" si="33"/>
        <v>0</v>
      </c>
      <c r="O160" s="9">
        <v>0</v>
      </c>
      <c r="P160" s="2">
        <f t="shared" si="34"/>
        <v>0</v>
      </c>
      <c r="Q160" s="9">
        <v>0</v>
      </c>
      <c r="R160" s="2">
        <f t="shared" si="35"/>
        <v>0</v>
      </c>
      <c r="S160" s="9">
        <v>0</v>
      </c>
      <c r="T160" s="2">
        <f t="shared" si="36"/>
        <v>0</v>
      </c>
      <c r="U160" s="9">
        <v>47</v>
      </c>
      <c r="V160" s="2">
        <f t="shared" si="37"/>
        <v>5452</v>
      </c>
      <c r="W160" s="9">
        <v>50</v>
      </c>
      <c r="X160" s="2">
        <f t="shared" si="38"/>
        <v>5800</v>
      </c>
      <c r="Y160" s="9">
        <v>3</v>
      </c>
      <c r="Z160" s="2">
        <f t="shared" si="39"/>
        <v>348</v>
      </c>
      <c r="AA160" s="2">
        <v>256</v>
      </c>
      <c r="AB160" s="2">
        <v>307</v>
      </c>
      <c r="AC160" s="2">
        <v>728</v>
      </c>
      <c r="AD160" s="2">
        <v>1.3</v>
      </c>
      <c r="AE160" s="3">
        <v>49</v>
      </c>
      <c r="AF160" s="3">
        <v>5.8</v>
      </c>
      <c r="AG160" s="3">
        <v>2.7</v>
      </c>
      <c r="AH160" s="4">
        <v>3.1</v>
      </c>
      <c r="AI160" s="5">
        <v>2</v>
      </c>
      <c r="AJ160" s="5" t="s">
        <v>24</v>
      </c>
    </row>
    <row r="161" spans="1:36" x14ac:dyDescent="0.3">
      <c r="A161" s="1">
        <v>164</v>
      </c>
      <c r="B161">
        <v>0</v>
      </c>
      <c r="C161" s="2">
        <v>6.1</v>
      </c>
      <c r="D161" s="2">
        <v>11</v>
      </c>
      <c r="E161" s="2">
        <v>31.9</v>
      </c>
      <c r="F161" s="2">
        <v>52.3</v>
      </c>
      <c r="G161" s="2">
        <v>34.5</v>
      </c>
      <c r="H161" s="2">
        <v>186000</v>
      </c>
      <c r="I161" s="2">
        <v>1800</v>
      </c>
      <c r="J161" s="2">
        <v>9300</v>
      </c>
      <c r="K161" s="9">
        <v>2</v>
      </c>
      <c r="L161" s="2">
        <f t="shared" si="32"/>
        <v>186</v>
      </c>
      <c r="M161" s="9">
        <v>9</v>
      </c>
      <c r="N161" s="2">
        <f t="shared" si="33"/>
        <v>837</v>
      </c>
      <c r="O161" s="9">
        <v>0</v>
      </c>
      <c r="P161" s="2">
        <f t="shared" si="34"/>
        <v>0</v>
      </c>
      <c r="Q161" s="9">
        <v>0</v>
      </c>
      <c r="R161" s="2">
        <f t="shared" si="35"/>
        <v>0</v>
      </c>
      <c r="S161" s="9">
        <v>0</v>
      </c>
      <c r="T161" s="2">
        <f t="shared" si="36"/>
        <v>0</v>
      </c>
      <c r="U161" s="9">
        <v>36</v>
      </c>
      <c r="V161" s="2">
        <f t="shared" si="37"/>
        <v>3348</v>
      </c>
      <c r="W161" s="9">
        <v>53</v>
      </c>
      <c r="X161" s="2">
        <f t="shared" si="38"/>
        <v>4929</v>
      </c>
      <c r="Y161" s="9">
        <v>1</v>
      </c>
      <c r="Z161" s="2">
        <f t="shared" si="39"/>
        <v>93</v>
      </c>
      <c r="AA161" s="2">
        <v>319</v>
      </c>
      <c r="AB161" s="2">
        <v>453</v>
      </c>
      <c r="AC161" s="2">
        <v>1239</v>
      </c>
      <c r="AD161" s="2">
        <v>1</v>
      </c>
      <c r="AE161" s="3">
        <v>55</v>
      </c>
      <c r="AF161" s="3">
        <v>6.8</v>
      </c>
      <c r="AG161" s="3">
        <v>2.8</v>
      </c>
      <c r="AH161" s="4">
        <v>4</v>
      </c>
      <c r="AI161" s="5">
        <v>7</v>
      </c>
      <c r="AJ161" s="5" t="s">
        <v>29</v>
      </c>
    </row>
    <row r="162" spans="1:36" x14ac:dyDescent="0.3">
      <c r="A162" s="1">
        <v>165</v>
      </c>
      <c r="B162">
        <v>0</v>
      </c>
      <c r="C162" s="2">
        <v>7.18</v>
      </c>
      <c r="D162" s="2">
        <v>11.6</v>
      </c>
      <c r="E162" s="2">
        <v>34.200000000000003</v>
      </c>
      <c r="F162" s="2">
        <v>47.6</v>
      </c>
      <c r="G162" s="2">
        <v>33.9</v>
      </c>
      <c r="H162" s="2">
        <v>183000</v>
      </c>
      <c r="I162" s="2">
        <v>600</v>
      </c>
      <c r="J162" s="2">
        <v>9900</v>
      </c>
      <c r="K162" s="9">
        <v>0</v>
      </c>
      <c r="L162" s="2">
        <f t="shared" si="32"/>
        <v>0</v>
      </c>
      <c r="M162" s="9">
        <v>7</v>
      </c>
      <c r="N162" s="2">
        <f t="shared" si="33"/>
        <v>693</v>
      </c>
      <c r="O162" s="9">
        <v>0</v>
      </c>
      <c r="P162" s="2">
        <f t="shared" si="34"/>
        <v>0</v>
      </c>
      <c r="Q162" s="9">
        <v>0</v>
      </c>
      <c r="R162" s="2">
        <f t="shared" si="35"/>
        <v>0</v>
      </c>
      <c r="S162" s="9">
        <v>0</v>
      </c>
      <c r="T162" s="2">
        <f t="shared" si="36"/>
        <v>0</v>
      </c>
      <c r="U162" s="9">
        <v>47</v>
      </c>
      <c r="V162" s="2">
        <f t="shared" si="37"/>
        <v>4653</v>
      </c>
      <c r="W162" s="9">
        <v>44</v>
      </c>
      <c r="X162" s="2">
        <f t="shared" si="38"/>
        <v>4356</v>
      </c>
      <c r="Y162" s="9">
        <v>2</v>
      </c>
      <c r="Z162" s="2">
        <f t="shared" si="39"/>
        <v>198</v>
      </c>
      <c r="AA162" s="2">
        <v>261</v>
      </c>
      <c r="AB162" s="2">
        <v>340</v>
      </c>
      <c r="AC162" s="2">
        <v>534</v>
      </c>
      <c r="AD162" s="2">
        <v>1.3</v>
      </c>
      <c r="AE162" s="3">
        <v>60</v>
      </c>
      <c r="AF162" s="3">
        <v>4.9000000000000004</v>
      </c>
      <c r="AG162" s="3">
        <v>2.2999999999999998</v>
      </c>
      <c r="AH162" s="4">
        <v>2.6</v>
      </c>
      <c r="AI162" s="5">
        <v>10</v>
      </c>
      <c r="AJ162" s="5" t="s">
        <v>24</v>
      </c>
    </row>
    <row r="163" spans="1:36" x14ac:dyDescent="0.3">
      <c r="A163" s="1">
        <v>166</v>
      </c>
      <c r="B163">
        <v>0</v>
      </c>
      <c r="C163" s="2">
        <v>4.79</v>
      </c>
      <c r="D163" s="2">
        <v>6.1</v>
      </c>
      <c r="E163" s="2">
        <v>19.2</v>
      </c>
      <c r="F163" s="2">
        <v>40.1</v>
      </c>
      <c r="G163" s="2">
        <v>31.8</v>
      </c>
      <c r="H163" s="2">
        <v>154000</v>
      </c>
      <c r="I163" s="2">
        <v>800</v>
      </c>
      <c r="J163" s="2">
        <v>11700</v>
      </c>
      <c r="K163" s="9">
        <v>0</v>
      </c>
      <c r="L163" s="2">
        <f t="shared" si="32"/>
        <v>0</v>
      </c>
      <c r="M163" s="9">
        <v>5</v>
      </c>
      <c r="N163" s="2">
        <f t="shared" si="33"/>
        <v>585</v>
      </c>
      <c r="O163" s="9">
        <v>0</v>
      </c>
      <c r="P163" s="2">
        <f t="shared" si="34"/>
        <v>0</v>
      </c>
      <c r="Q163" s="9">
        <v>0</v>
      </c>
      <c r="R163" s="2">
        <f t="shared" si="35"/>
        <v>0</v>
      </c>
      <c r="S163" s="9">
        <v>0</v>
      </c>
      <c r="T163" s="2">
        <f t="shared" si="36"/>
        <v>0</v>
      </c>
      <c r="U163" s="9">
        <v>26</v>
      </c>
      <c r="V163" s="2">
        <f t="shared" si="37"/>
        <v>3042</v>
      </c>
      <c r="W163" s="9">
        <v>63</v>
      </c>
      <c r="X163" s="2">
        <f t="shared" si="38"/>
        <v>7371</v>
      </c>
      <c r="Y163" s="9">
        <v>6</v>
      </c>
      <c r="Z163" s="2">
        <f t="shared" si="39"/>
        <v>702</v>
      </c>
      <c r="AA163" s="2">
        <v>136</v>
      </c>
      <c r="AB163" s="2">
        <v>129</v>
      </c>
      <c r="AC163" s="2">
        <v>607</v>
      </c>
      <c r="AD163" s="2">
        <v>0.8</v>
      </c>
      <c r="AE163" s="3">
        <v>58</v>
      </c>
      <c r="AF163" s="3">
        <v>5.5</v>
      </c>
      <c r="AG163" s="3">
        <v>2</v>
      </c>
      <c r="AH163" s="4">
        <v>3.5</v>
      </c>
      <c r="AI163" s="5">
        <v>0.6</v>
      </c>
      <c r="AJ163" s="5" t="s">
        <v>24</v>
      </c>
    </row>
    <row r="164" spans="1:36" x14ac:dyDescent="0.3">
      <c r="A164" s="1">
        <v>167</v>
      </c>
      <c r="B164">
        <v>0</v>
      </c>
      <c r="C164" s="2">
        <v>6.07</v>
      </c>
      <c r="D164" s="2">
        <v>7.9</v>
      </c>
      <c r="E164" s="2">
        <v>24.7</v>
      </c>
      <c r="F164" s="2">
        <v>40.700000000000003</v>
      </c>
      <c r="G164" s="2">
        <v>32</v>
      </c>
      <c r="H164" s="2">
        <v>156000</v>
      </c>
      <c r="I164" s="2">
        <v>600</v>
      </c>
      <c r="J164" s="2">
        <v>12600</v>
      </c>
      <c r="K164" s="9">
        <v>0</v>
      </c>
      <c r="L164" s="2">
        <f t="shared" si="32"/>
        <v>0</v>
      </c>
      <c r="M164" s="9">
        <v>4</v>
      </c>
      <c r="N164" s="2">
        <f t="shared" si="33"/>
        <v>504</v>
      </c>
      <c r="O164" s="9">
        <v>0</v>
      </c>
      <c r="P164" s="2">
        <f t="shared" si="34"/>
        <v>0</v>
      </c>
      <c r="Q164" s="9">
        <v>0</v>
      </c>
      <c r="R164" s="2">
        <f t="shared" si="35"/>
        <v>0</v>
      </c>
      <c r="S164" s="9">
        <v>0</v>
      </c>
      <c r="T164" s="2">
        <f t="shared" si="36"/>
        <v>0</v>
      </c>
      <c r="U164" s="9">
        <v>44</v>
      </c>
      <c r="V164" s="2">
        <f t="shared" si="37"/>
        <v>5544</v>
      </c>
      <c r="W164" s="9">
        <v>50</v>
      </c>
      <c r="X164" s="2">
        <f t="shared" si="38"/>
        <v>6300</v>
      </c>
      <c r="Y164" s="9">
        <v>2</v>
      </c>
      <c r="Z164" s="2">
        <f t="shared" si="39"/>
        <v>252</v>
      </c>
      <c r="AA164" s="2">
        <v>167</v>
      </c>
      <c r="AB164" s="2">
        <v>210</v>
      </c>
      <c r="AC164" s="2">
        <v>534</v>
      </c>
      <c r="AD164" s="2">
        <v>1.1000000000000001</v>
      </c>
      <c r="AE164" s="3">
        <v>38</v>
      </c>
      <c r="AF164" s="3">
        <v>6.4</v>
      </c>
      <c r="AG164" s="3">
        <v>2</v>
      </c>
      <c r="AH164" s="4">
        <v>4.4000000000000004</v>
      </c>
      <c r="AI164" s="5">
        <v>1</v>
      </c>
      <c r="AJ164" s="5" t="s">
        <v>24</v>
      </c>
    </row>
    <row r="165" spans="1:36" x14ac:dyDescent="0.3">
      <c r="A165" s="1">
        <v>168</v>
      </c>
      <c r="B165">
        <v>0</v>
      </c>
      <c r="C165" s="2">
        <v>5.1100000000000003</v>
      </c>
      <c r="D165" s="2">
        <v>8.3000000000000007</v>
      </c>
      <c r="E165" s="2">
        <v>24.5</v>
      </c>
      <c r="F165" s="2">
        <v>47.9</v>
      </c>
      <c r="G165" s="2">
        <v>33.9</v>
      </c>
      <c r="H165" s="2">
        <v>201000</v>
      </c>
      <c r="I165" s="2">
        <v>800</v>
      </c>
      <c r="J165" s="2">
        <v>9200</v>
      </c>
      <c r="K165" s="9">
        <v>0</v>
      </c>
      <c r="L165" s="2">
        <f t="shared" si="32"/>
        <v>0</v>
      </c>
      <c r="M165" s="9">
        <v>4</v>
      </c>
      <c r="N165" s="2">
        <f t="shared" si="33"/>
        <v>368</v>
      </c>
      <c r="O165" s="9">
        <v>0</v>
      </c>
      <c r="P165" s="2">
        <f t="shared" si="34"/>
        <v>0</v>
      </c>
      <c r="Q165" s="9">
        <v>0</v>
      </c>
      <c r="R165" s="2">
        <f t="shared" si="35"/>
        <v>0</v>
      </c>
      <c r="S165" s="9">
        <v>0</v>
      </c>
      <c r="T165" s="2">
        <f t="shared" si="36"/>
        <v>0</v>
      </c>
      <c r="U165" s="9">
        <v>45</v>
      </c>
      <c r="V165" s="2">
        <f t="shared" si="37"/>
        <v>4140</v>
      </c>
      <c r="W165" s="9">
        <v>48</v>
      </c>
      <c r="X165" s="2">
        <f t="shared" si="38"/>
        <v>4416</v>
      </c>
      <c r="Y165" s="9">
        <v>3</v>
      </c>
      <c r="Z165" s="2">
        <f t="shared" si="39"/>
        <v>276</v>
      </c>
      <c r="AA165" s="2">
        <v>230</v>
      </c>
      <c r="AB165" s="2">
        <v>356</v>
      </c>
      <c r="AC165" s="2">
        <v>655</v>
      </c>
      <c r="AD165" s="2">
        <v>0.9</v>
      </c>
      <c r="AE165" s="3">
        <v>63</v>
      </c>
      <c r="AF165" s="3">
        <v>6.1</v>
      </c>
      <c r="AG165" s="3">
        <v>1.9</v>
      </c>
      <c r="AH165" s="4">
        <v>4.1999999999999984</v>
      </c>
      <c r="AI165" s="5">
        <v>4</v>
      </c>
      <c r="AJ165" s="5" t="s">
        <v>23</v>
      </c>
    </row>
    <row r="166" spans="1:36" x14ac:dyDescent="0.3">
      <c r="A166" s="1">
        <v>169</v>
      </c>
      <c r="B166">
        <v>0</v>
      </c>
      <c r="C166" s="2">
        <v>7.58</v>
      </c>
      <c r="D166" s="2">
        <v>11.4</v>
      </c>
      <c r="E166" s="2">
        <v>34.1</v>
      </c>
      <c r="F166" s="2">
        <v>45</v>
      </c>
      <c r="G166" s="2">
        <v>33.4</v>
      </c>
      <c r="H166" s="2">
        <v>216000</v>
      </c>
      <c r="I166" s="2">
        <v>400</v>
      </c>
      <c r="J166" s="2">
        <v>15200</v>
      </c>
      <c r="K166" s="9">
        <v>1</v>
      </c>
      <c r="L166" s="2">
        <f t="shared" ref="L166:L197" si="40">K166*J166/100</f>
        <v>152</v>
      </c>
      <c r="M166" s="9">
        <v>1</v>
      </c>
      <c r="N166" s="2">
        <f t="shared" ref="N166:N197" si="41">M166*J166/100</f>
        <v>152</v>
      </c>
      <c r="O166" s="9">
        <v>0</v>
      </c>
      <c r="P166" s="2">
        <f t="shared" ref="P166:P197" si="42">O166*J166/100</f>
        <v>0</v>
      </c>
      <c r="Q166" s="9">
        <v>0</v>
      </c>
      <c r="R166" s="2">
        <f t="shared" ref="R166:R197" si="43">Q166*J166/100</f>
        <v>0</v>
      </c>
      <c r="S166" s="9">
        <v>0</v>
      </c>
      <c r="T166" s="2">
        <f t="shared" ref="T166:T197" si="44">S166*J166/100</f>
        <v>0</v>
      </c>
      <c r="U166" s="9">
        <v>32</v>
      </c>
      <c r="V166" s="2">
        <f t="shared" ref="V166:V197" si="45">U166*J166/100</f>
        <v>4864</v>
      </c>
      <c r="W166" s="9">
        <v>62</v>
      </c>
      <c r="X166" s="2">
        <f t="shared" ref="X166:X197" si="46">W166*J166/100</f>
        <v>9424</v>
      </c>
      <c r="Y166" s="9">
        <v>4</v>
      </c>
      <c r="Z166" s="2">
        <f t="shared" ref="Z166:Z197" si="47">Y166*J166/100</f>
        <v>608</v>
      </c>
      <c r="AA166" s="2">
        <v>220</v>
      </c>
      <c r="AB166" s="2">
        <v>469</v>
      </c>
      <c r="AC166" s="2">
        <v>947</v>
      </c>
      <c r="AD166" s="2">
        <v>1</v>
      </c>
      <c r="AE166" s="3">
        <v>48</v>
      </c>
      <c r="AF166" s="3">
        <v>5.8</v>
      </c>
      <c r="AG166" s="3">
        <v>2.2000000000000002</v>
      </c>
      <c r="AH166" s="4">
        <v>3.6</v>
      </c>
      <c r="AI166" s="5">
        <v>4</v>
      </c>
      <c r="AJ166" s="5" t="s">
        <v>23</v>
      </c>
    </row>
    <row r="167" spans="1:36" x14ac:dyDescent="0.3">
      <c r="A167" s="1">
        <v>170</v>
      </c>
      <c r="B167">
        <v>0</v>
      </c>
      <c r="C167" s="2">
        <v>8.1999999999999993</v>
      </c>
      <c r="D167" s="2">
        <v>10.5</v>
      </c>
      <c r="E167" s="2">
        <v>31.8</v>
      </c>
      <c r="F167" s="2">
        <v>38.799999999999997</v>
      </c>
      <c r="G167" s="2">
        <v>33</v>
      </c>
      <c r="H167" s="2">
        <v>185000</v>
      </c>
      <c r="I167" s="2">
        <v>400</v>
      </c>
      <c r="J167" s="2">
        <v>13900</v>
      </c>
      <c r="K167" s="9">
        <v>0</v>
      </c>
      <c r="L167" s="2">
        <f t="shared" si="40"/>
        <v>0</v>
      </c>
      <c r="M167" s="9">
        <v>2</v>
      </c>
      <c r="N167" s="2">
        <f t="shared" si="41"/>
        <v>278</v>
      </c>
      <c r="O167" s="9">
        <v>0</v>
      </c>
      <c r="P167" s="2">
        <f t="shared" si="42"/>
        <v>0</v>
      </c>
      <c r="Q167" s="9">
        <v>0</v>
      </c>
      <c r="R167" s="2">
        <f t="shared" si="43"/>
        <v>0</v>
      </c>
      <c r="S167" s="9">
        <v>0</v>
      </c>
      <c r="T167" s="2">
        <f t="shared" si="44"/>
        <v>0</v>
      </c>
      <c r="U167" s="9">
        <v>51</v>
      </c>
      <c r="V167" s="2">
        <f t="shared" si="45"/>
        <v>7089</v>
      </c>
      <c r="W167" s="9">
        <v>47</v>
      </c>
      <c r="X167" s="2">
        <f t="shared" si="46"/>
        <v>6533</v>
      </c>
      <c r="Y167" s="9">
        <v>0</v>
      </c>
      <c r="Z167" s="2">
        <f t="shared" si="47"/>
        <v>0</v>
      </c>
      <c r="AA167" s="2">
        <v>136</v>
      </c>
      <c r="AB167" s="2">
        <v>145</v>
      </c>
      <c r="AC167" s="2">
        <v>461</v>
      </c>
      <c r="AD167" s="2">
        <v>0.7</v>
      </c>
      <c r="AE167" s="3">
        <v>31</v>
      </c>
      <c r="AF167" s="3">
        <v>4.8</v>
      </c>
      <c r="AG167" s="3">
        <v>1.8</v>
      </c>
      <c r="AH167" s="4">
        <v>3</v>
      </c>
      <c r="AI167" s="5">
        <v>0.6</v>
      </c>
      <c r="AJ167" s="5" t="s">
        <v>24</v>
      </c>
    </row>
    <row r="168" spans="1:36" x14ac:dyDescent="0.3">
      <c r="A168" s="1">
        <v>171</v>
      </c>
      <c r="B168">
        <v>0</v>
      </c>
      <c r="C168" s="2">
        <v>7.21</v>
      </c>
      <c r="D168" s="2">
        <v>11.5</v>
      </c>
      <c r="E168" s="2">
        <v>34.200000000000003</v>
      </c>
      <c r="F168" s="2">
        <v>47.4</v>
      </c>
      <c r="G168" s="2">
        <v>33.6</v>
      </c>
      <c r="H168" s="2">
        <v>94000</v>
      </c>
      <c r="I168" s="2">
        <v>600</v>
      </c>
      <c r="J168" s="2">
        <v>12700</v>
      </c>
      <c r="K168" s="9">
        <v>0</v>
      </c>
      <c r="L168" s="2">
        <f t="shared" si="40"/>
        <v>0</v>
      </c>
      <c r="M168" s="9">
        <v>3</v>
      </c>
      <c r="N168" s="2">
        <f t="shared" si="41"/>
        <v>381</v>
      </c>
      <c r="O168" s="9">
        <v>0</v>
      </c>
      <c r="P168" s="2">
        <f t="shared" si="42"/>
        <v>0</v>
      </c>
      <c r="Q168" s="9">
        <v>0</v>
      </c>
      <c r="R168" s="2">
        <f t="shared" si="43"/>
        <v>0</v>
      </c>
      <c r="S168" s="9">
        <v>0</v>
      </c>
      <c r="T168" s="2">
        <f t="shared" si="44"/>
        <v>0</v>
      </c>
      <c r="U168" s="9">
        <v>23</v>
      </c>
      <c r="V168" s="2">
        <f t="shared" si="45"/>
        <v>2921</v>
      </c>
      <c r="W168" s="9">
        <v>66</v>
      </c>
      <c r="X168" s="2">
        <f t="shared" si="46"/>
        <v>8382</v>
      </c>
      <c r="Y168" s="9">
        <v>8</v>
      </c>
      <c r="Z168" s="2">
        <f t="shared" si="47"/>
        <v>1016</v>
      </c>
      <c r="AA168" s="2">
        <v>188</v>
      </c>
      <c r="AB168" s="2">
        <v>97</v>
      </c>
      <c r="AC168" s="2">
        <v>1093</v>
      </c>
      <c r="AD168" s="2">
        <v>0.6</v>
      </c>
      <c r="AE168" s="3">
        <v>30</v>
      </c>
      <c r="AF168" s="3">
        <v>4.2</v>
      </c>
      <c r="AG168" s="3">
        <v>2.1</v>
      </c>
      <c r="AH168" s="4">
        <v>2.1</v>
      </c>
      <c r="AI168" s="5">
        <v>7</v>
      </c>
      <c r="AJ168" s="5" t="s">
        <v>24</v>
      </c>
    </row>
    <row r="169" spans="1:36" x14ac:dyDescent="0.3">
      <c r="A169" s="1">
        <v>172</v>
      </c>
      <c r="B169">
        <v>0</v>
      </c>
      <c r="C169" s="2">
        <v>7.72</v>
      </c>
      <c r="D169" s="2">
        <v>10.199999999999999</v>
      </c>
      <c r="E169" s="2">
        <v>31.7</v>
      </c>
      <c r="F169" s="2">
        <v>41.1</v>
      </c>
      <c r="G169" s="2">
        <v>32.200000000000003</v>
      </c>
      <c r="H169" s="2">
        <v>310000</v>
      </c>
      <c r="I169" s="2">
        <v>1000</v>
      </c>
      <c r="J169" s="2">
        <v>17400</v>
      </c>
      <c r="K169" s="9">
        <v>1</v>
      </c>
      <c r="L169" s="2">
        <f t="shared" si="40"/>
        <v>174</v>
      </c>
      <c r="M169" s="9">
        <v>3</v>
      </c>
      <c r="N169" s="2">
        <f t="shared" si="41"/>
        <v>522</v>
      </c>
      <c r="O169" s="9">
        <v>0</v>
      </c>
      <c r="P169" s="2">
        <f t="shared" si="42"/>
        <v>0</v>
      </c>
      <c r="Q169" s="9">
        <v>0</v>
      </c>
      <c r="R169" s="2">
        <f t="shared" si="43"/>
        <v>0</v>
      </c>
      <c r="S169" s="9">
        <v>0</v>
      </c>
      <c r="T169" s="2">
        <f t="shared" si="44"/>
        <v>0</v>
      </c>
      <c r="U169" s="9">
        <v>23</v>
      </c>
      <c r="V169" s="2">
        <f t="shared" si="45"/>
        <v>4002</v>
      </c>
      <c r="W169" s="9">
        <v>70</v>
      </c>
      <c r="X169" s="2">
        <f t="shared" si="46"/>
        <v>12180</v>
      </c>
      <c r="Y169" s="9">
        <v>3</v>
      </c>
      <c r="Z169" s="2">
        <f t="shared" si="47"/>
        <v>522</v>
      </c>
      <c r="AA169" s="2">
        <v>235</v>
      </c>
      <c r="AB169" s="2">
        <v>404</v>
      </c>
      <c r="AC169" s="2">
        <v>534</v>
      </c>
      <c r="AD169" s="2">
        <v>1</v>
      </c>
      <c r="AE169" s="3">
        <v>40</v>
      </c>
      <c r="AF169" s="3">
        <v>5.5</v>
      </c>
      <c r="AG169" s="3">
        <v>1.9</v>
      </c>
      <c r="AH169" s="4">
        <v>3.6</v>
      </c>
      <c r="AI169" s="5">
        <v>8</v>
      </c>
      <c r="AJ169" s="5" t="s">
        <v>23</v>
      </c>
    </row>
    <row r="170" spans="1:36" x14ac:dyDescent="0.3">
      <c r="A170" s="1">
        <v>173</v>
      </c>
      <c r="B170">
        <v>2</v>
      </c>
      <c r="C170" s="2">
        <v>7.24</v>
      </c>
      <c r="D170" s="2">
        <v>10.6</v>
      </c>
      <c r="E170" s="2">
        <v>32.9</v>
      </c>
      <c r="F170" s="2">
        <v>45.4</v>
      </c>
      <c r="G170" s="2">
        <v>32.200000000000003</v>
      </c>
      <c r="H170" s="2">
        <v>222000</v>
      </c>
      <c r="I170" s="2">
        <v>1000</v>
      </c>
      <c r="J170" s="2">
        <v>12100</v>
      </c>
      <c r="K170" s="9">
        <v>0</v>
      </c>
      <c r="L170" s="2">
        <f t="shared" si="40"/>
        <v>0</v>
      </c>
      <c r="M170" s="9">
        <v>3</v>
      </c>
      <c r="N170" s="2">
        <f t="shared" si="41"/>
        <v>363</v>
      </c>
      <c r="O170" s="9">
        <v>0</v>
      </c>
      <c r="P170" s="2">
        <f t="shared" si="42"/>
        <v>0</v>
      </c>
      <c r="Q170" s="9">
        <v>0</v>
      </c>
      <c r="R170" s="2">
        <f t="shared" si="43"/>
        <v>0</v>
      </c>
      <c r="S170" s="9">
        <v>0</v>
      </c>
      <c r="T170" s="2">
        <f t="shared" si="44"/>
        <v>0</v>
      </c>
      <c r="U170" s="9">
        <v>30</v>
      </c>
      <c r="V170" s="2">
        <f t="shared" si="45"/>
        <v>3630</v>
      </c>
      <c r="W170" s="9">
        <v>66</v>
      </c>
      <c r="X170" s="2">
        <f t="shared" si="46"/>
        <v>7986</v>
      </c>
      <c r="Y170" s="9">
        <v>1</v>
      </c>
      <c r="Z170" s="2">
        <f t="shared" si="47"/>
        <v>121</v>
      </c>
      <c r="AA170" s="2">
        <v>188</v>
      </c>
      <c r="AB170" s="2">
        <v>469</v>
      </c>
      <c r="AC170" s="2">
        <v>777</v>
      </c>
      <c r="AD170" s="2">
        <v>1</v>
      </c>
      <c r="AE170" s="3">
        <v>41</v>
      </c>
      <c r="AF170" s="3">
        <v>5</v>
      </c>
      <c r="AG170" s="3">
        <v>2.4</v>
      </c>
      <c r="AH170" s="4">
        <v>2.6</v>
      </c>
      <c r="AI170" s="5">
        <v>6</v>
      </c>
      <c r="AJ170" s="5" t="s">
        <v>23</v>
      </c>
    </row>
    <row r="171" spans="1:36" x14ac:dyDescent="0.3">
      <c r="A171" s="1">
        <v>174</v>
      </c>
      <c r="B171">
        <v>0</v>
      </c>
      <c r="C171" s="2">
        <v>6.5</v>
      </c>
      <c r="D171" s="2">
        <v>10.7</v>
      </c>
      <c r="E171" s="2">
        <v>31.4</v>
      </c>
      <c r="F171" s="2">
        <v>48.3</v>
      </c>
      <c r="G171" s="2">
        <v>34.1</v>
      </c>
      <c r="H171" s="2">
        <v>227000</v>
      </c>
      <c r="I171" s="2">
        <v>600</v>
      </c>
      <c r="J171" s="2">
        <v>8400</v>
      </c>
      <c r="K171" s="9">
        <v>0</v>
      </c>
      <c r="L171" s="2">
        <f t="shared" si="40"/>
        <v>0</v>
      </c>
      <c r="M171" s="9">
        <v>8</v>
      </c>
      <c r="N171" s="2">
        <f t="shared" si="41"/>
        <v>672</v>
      </c>
      <c r="O171" s="9">
        <v>0</v>
      </c>
      <c r="P171" s="2">
        <f t="shared" si="42"/>
        <v>0</v>
      </c>
      <c r="Q171" s="9">
        <v>0</v>
      </c>
      <c r="R171" s="2">
        <f t="shared" si="43"/>
        <v>0</v>
      </c>
      <c r="S171" s="9">
        <v>0</v>
      </c>
      <c r="T171" s="2">
        <f t="shared" si="44"/>
        <v>0</v>
      </c>
      <c r="U171" s="9">
        <v>54</v>
      </c>
      <c r="V171" s="2">
        <f t="shared" si="45"/>
        <v>4536</v>
      </c>
      <c r="W171" s="9">
        <v>36</v>
      </c>
      <c r="X171" s="2">
        <f t="shared" si="46"/>
        <v>3024</v>
      </c>
      <c r="Y171" s="9">
        <v>2</v>
      </c>
      <c r="Z171" s="2">
        <f t="shared" si="47"/>
        <v>168</v>
      </c>
      <c r="AA171" s="2">
        <v>183</v>
      </c>
      <c r="AB171" s="2">
        <v>420</v>
      </c>
      <c r="AC171" s="2">
        <v>631</v>
      </c>
      <c r="AD171" s="2">
        <v>0.9</v>
      </c>
      <c r="AE171" s="3">
        <v>37</v>
      </c>
      <c r="AF171" s="3">
        <v>4.5</v>
      </c>
      <c r="AG171" s="3">
        <v>1.2</v>
      </c>
      <c r="AH171" s="4">
        <v>3.3</v>
      </c>
      <c r="AI171" s="5">
        <v>10</v>
      </c>
      <c r="AJ171" s="5" t="s">
        <v>23</v>
      </c>
    </row>
    <row r="172" spans="1:36" x14ac:dyDescent="0.3">
      <c r="A172" s="1">
        <v>175</v>
      </c>
      <c r="B172">
        <v>0</v>
      </c>
      <c r="C172" s="2">
        <v>6.75</v>
      </c>
      <c r="D172" s="2">
        <v>10.6</v>
      </c>
      <c r="E172" s="2">
        <v>31.4</v>
      </c>
      <c r="F172" s="2">
        <v>46.5</v>
      </c>
      <c r="G172" s="2">
        <v>33.799999999999997</v>
      </c>
      <c r="H172" s="2">
        <v>186000</v>
      </c>
      <c r="I172" s="2">
        <v>1000</v>
      </c>
      <c r="J172" s="2">
        <v>10500</v>
      </c>
      <c r="K172" s="9">
        <v>0</v>
      </c>
      <c r="L172" s="2">
        <f t="shared" si="40"/>
        <v>0</v>
      </c>
      <c r="M172" s="9">
        <v>4</v>
      </c>
      <c r="N172" s="2">
        <f t="shared" si="41"/>
        <v>420</v>
      </c>
      <c r="O172" s="9">
        <v>0</v>
      </c>
      <c r="P172" s="2">
        <f t="shared" si="42"/>
        <v>0</v>
      </c>
      <c r="Q172" s="9">
        <v>0</v>
      </c>
      <c r="R172" s="2">
        <f t="shared" si="43"/>
        <v>0</v>
      </c>
      <c r="S172" s="9">
        <v>0</v>
      </c>
      <c r="T172" s="2">
        <f t="shared" si="44"/>
        <v>0</v>
      </c>
      <c r="U172" s="9">
        <v>35</v>
      </c>
      <c r="V172" s="2">
        <f t="shared" si="45"/>
        <v>3675</v>
      </c>
      <c r="W172" s="9">
        <v>55</v>
      </c>
      <c r="X172" s="2">
        <f t="shared" si="46"/>
        <v>5775</v>
      </c>
      <c r="Y172" s="9">
        <v>6</v>
      </c>
      <c r="Z172" s="2">
        <f t="shared" si="47"/>
        <v>630</v>
      </c>
      <c r="AA172" s="2">
        <v>146</v>
      </c>
      <c r="AB172" s="2">
        <v>259</v>
      </c>
      <c r="AC172" s="2">
        <v>485</v>
      </c>
      <c r="AD172" s="2">
        <v>0.8</v>
      </c>
      <c r="AE172" s="3">
        <v>30</v>
      </c>
      <c r="AF172" s="3">
        <v>4.5</v>
      </c>
      <c r="AG172" s="3">
        <v>1.4</v>
      </c>
      <c r="AH172" s="4">
        <v>3.1</v>
      </c>
      <c r="AI172" s="5">
        <v>5</v>
      </c>
      <c r="AJ172" s="5" t="s">
        <v>23</v>
      </c>
    </row>
    <row r="173" spans="1:36" x14ac:dyDescent="0.3">
      <c r="A173" s="1">
        <v>176</v>
      </c>
      <c r="B173">
        <v>0</v>
      </c>
      <c r="C173" s="2">
        <v>6.11</v>
      </c>
      <c r="D173" s="2">
        <v>9.4</v>
      </c>
      <c r="E173" s="2">
        <v>27.9</v>
      </c>
      <c r="F173" s="2">
        <v>45.7</v>
      </c>
      <c r="G173" s="2">
        <v>33.700000000000003</v>
      </c>
      <c r="H173" s="2">
        <v>191000</v>
      </c>
      <c r="I173" s="2">
        <v>800</v>
      </c>
      <c r="J173" s="2">
        <v>8900</v>
      </c>
      <c r="K173" s="9">
        <v>0</v>
      </c>
      <c r="L173" s="2">
        <f t="shared" si="40"/>
        <v>0</v>
      </c>
      <c r="M173" s="9">
        <v>10</v>
      </c>
      <c r="N173" s="2">
        <f t="shared" si="41"/>
        <v>890</v>
      </c>
      <c r="O173" s="9">
        <v>0</v>
      </c>
      <c r="P173" s="2">
        <f t="shared" si="42"/>
        <v>0</v>
      </c>
      <c r="Q173" s="9">
        <v>0</v>
      </c>
      <c r="R173" s="2">
        <f t="shared" si="43"/>
        <v>0</v>
      </c>
      <c r="S173" s="9">
        <v>0</v>
      </c>
      <c r="T173" s="2">
        <f t="shared" si="44"/>
        <v>0</v>
      </c>
      <c r="U173" s="9">
        <v>46</v>
      </c>
      <c r="V173" s="2">
        <f t="shared" si="45"/>
        <v>4094</v>
      </c>
      <c r="W173" s="9">
        <v>40</v>
      </c>
      <c r="X173" s="2">
        <f t="shared" si="46"/>
        <v>3560</v>
      </c>
      <c r="Y173" s="9">
        <v>4</v>
      </c>
      <c r="Z173" s="2">
        <f t="shared" si="47"/>
        <v>356</v>
      </c>
      <c r="AA173" s="2">
        <v>261</v>
      </c>
      <c r="AB173" s="2">
        <v>307</v>
      </c>
      <c r="AC173" s="2">
        <v>752</v>
      </c>
      <c r="AD173" s="2">
        <v>0.8</v>
      </c>
      <c r="AE173" s="3">
        <v>49</v>
      </c>
      <c r="AF173" s="3">
        <v>5</v>
      </c>
      <c r="AG173" s="3">
        <v>1.6</v>
      </c>
      <c r="AH173" s="4">
        <v>3.4</v>
      </c>
      <c r="AI173" s="5">
        <v>12</v>
      </c>
      <c r="AJ173" s="5" t="s">
        <v>23</v>
      </c>
    </row>
    <row r="174" spans="1:36" x14ac:dyDescent="0.3">
      <c r="A174" s="1">
        <v>177</v>
      </c>
      <c r="B174">
        <v>0</v>
      </c>
      <c r="C174" s="2">
        <v>7.25</v>
      </c>
      <c r="D174" s="2">
        <v>11.3</v>
      </c>
      <c r="E174" s="2">
        <v>34.1</v>
      </c>
      <c r="F174" s="2">
        <v>47</v>
      </c>
      <c r="G174" s="2">
        <v>33.1</v>
      </c>
      <c r="H174" s="2">
        <v>173000</v>
      </c>
      <c r="I174" s="2">
        <v>400</v>
      </c>
      <c r="J174" s="2">
        <v>10500</v>
      </c>
      <c r="K174" s="9">
        <v>0</v>
      </c>
      <c r="L174" s="2">
        <f t="shared" si="40"/>
        <v>0</v>
      </c>
      <c r="M174" s="9">
        <v>8</v>
      </c>
      <c r="N174" s="2">
        <f t="shared" si="41"/>
        <v>840</v>
      </c>
      <c r="O174" s="9">
        <v>0</v>
      </c>
      <c r="P174" s="2">
        <f t="shared" si="42"/>
        <v>0</v>
      </c>
      <c r="Q174" s="9">
        <v>0</v>
      </c>
      <c r="R174" s="2">
        <f t="shared" si="43"/>
        <v>0</v>
      </c>
      <c r="S174" s="9">
        <v>0</v>
      </c>
      <c r="T174" s="2">
        <f t="shared" si="44"/>
        <v>0</v>
      </c>
      <c r="U174" s="9">
        <v>41</v>
      </c>
      <c r="V174" s="2">
        <f t="shared" si="45"/>
        <v>4305</v>
      </c>
      <c r="W174" s="9">
        <v>41</v>
      </c>
      <c r="X174" s="2">
        <f t="shared" si="46"/>
        <v>4305</v>
      </c>
      <c r="Y174" s="9">
        <v>10</v>
      </c>
      <c r="Z174" s="2">
        <f t="shared" si="47"/>
        <v>1050</v>
      </c>
      <c r="AA174" s="2">
        <v>225</v>
      </c>
      <c r="AB174" s="2">
        <v>534</v>
      </c>
      <c r="AC174" s="2">
        <v>631</v>
      </c>
      <c r="AD174" s="2">
        <v>0.9</v>
      </c>
      <c r="AE174" s="3">
        <v>48</v>
      </c>
      <c r="AF174" s="3">
        <v>4.2</v>
      </c>
      <c r="AG174" s="3">
        <v>1.2</v>
      </c>
      <c r="AH174" s="4">
        <v>3</v>
      </c>
      <c r="AI174" s="5">
        <v>15</v>
      </c>
      <c r="AJ174" s="5" t="s">
        <v>24</v>
      </c>
    </row>
    <row r="175" spans="1:36" x14ac:dyDescent="0.3">
      <c r="A175" s="1">
        <v>178</v>
      </c>
      <c r="B175">
        <v>0</v>
      </c>
      <c r="C175" s="2">
        <v>5.12</v>
      </c>
      <c r="D175" s="2">
        <v>9</v>
      </c>
      <c r="E175" s="2">
        <v>26.4</v>
      </c>
      <c r="F175" s="2">
        <v>51.6</v>
      </c>
      <c r="G175" s="2">
        <v>34.1</v>
      </c>
      <c r="H175" s="2">
        <v>310000</v>
      </c>
      <c r="I175" s="2">
        <v>800</v>
      </c>
      <c r="J175" s="2">
        <v>8600</v>
      </c>
      <c r="K175" s="9">
        <v>0</v>
      </c>
      <c r="L175" s="2">
        <f t="shared" si="40"/>
        <v>0</v>
      </c>
      <c r="M175" s="9">
        <v>6</v>
      </c>
      <c r="N175" s="2">
        <f t="shared" si="41"/>
        <v>516</v>
      </c>
      <c r="O175" s="9">
        <v>0</v>
      </c>
      <c r="P175" s="2">
        <f t="shared" si="42"/>
        <v>0</v>
      </c>
      <c r="Q175" s="9">
        <v>0</v>
      </c>
      <c r="R175" s="2">
        <f t="shared" si="43"/>
        <v>0</v>
      </c>
      <c r="S175" s="9">
        <v>0</v>
      </c>
      <c r="T175" s="2">
        <f t="shared" si="44"/>
        <v>0</v>
      </c>
      <c r="U175" s="9">
        <v>60</v>
      </c>
      <c r="V175" s="2">
        <f t="shared" si="45"/>
        <v>5160</v>
      </c>
      <c r="W175" s="9">
        <v>30</v>
      </c>
      <c r="X175" s="2">
        <f t="shared" si="46"/>
        <v>2580</v>
      </c>
      <c r="Y175" s="9">
        <v>4</v>
      </c>
      <c r="Z175" s="2">
        <f t="shared" si="47"/>
        <v>344</v>
      </c>
      <c r="AA175" s="2">
        <v>110</v>
      </c>
      <c r="AB175" s="2">
        <v>97</v>
      </c>
      <c r="AC175" s="2">
        <v>315</v>
      </c>
      <c r="AD175" s="2">
        <v>0.6</v>
      </c>
      <c r="AE175" s="3">
        <v>30</v>
      </c>
      <c r="AF175" s="3">
        <v>4</v>
      </c>
      <c r="AG175" s="3">
        <v>1.6</v>
      </c>
      <c r="AH175" s="4">
        <v>2.4</v>
      </c>
      <c r="AI175" s="5">
        <v>14</v>
      </c>
      <c r="AJ175" s="5" t="s">
        <v>24</v>
      </c>
    </row>
    <row r="176" spans="1:36" x14ac:dyDescent="0.3">
      <c r="A176" s="1">
        <v>179</v>
      </c>
      <c r="B176">
        <v>0</v>
      </c>
      <c r="C176" s="2">
        <v>7.71</v>
      </c>
      <c r="D176" s="2">
        <v>11</v>
      </c>
      <c r="E176" s="2">
        <v>34.5</v>
      </c>
      <c r="F176" s="2">
        <v>44.7</v>
      </c>
      <c r="G176" s="2">
        <v>31.9</v>
      </c>
      <c r="H176" s="2">
        <v>163000</v>
      </c>
      <c r="I176" s="2">
        <v>400</v>
      </c>
      <c r="J176" s="2">
        <v>10800</v>
      </c>
      <c r="K176" s="9">
        <v>4</v>
      </c>
      <c r="L176" s="2">
        <f t="shared" si="40"/>
        <v>432</v>
      </c>
      <c r="M176" s="9">
        <v>11</v>
      </c>
      <c r="N176" s="2">
        <f t="shared" si="41"/>
        <v>1188</v>
      </c>
      <c r="O176" s="9">
        <v>0</v>
      </c>
      <c r="P176" s="2">
        <f t="shared" si="42"/>
        <v>0</v>
      </c>
      <c r="Q176" s="9">
        <v>0</v>
      </c>
      <c r="R176" s="2">
        <f t="shared" si="43"/>
        <v>0</v>
      </c>
      <c r="S176" s="9">
        <v>0</v>
      </c>
      <c r="T176" s="2">
        <f t="shared" si="44"/>
        <v>0</v>
      </c>
      <c r="U176" s="9">
        <v>53</v>
      </c>
      <c r="V176" s="2">
        <f t="shared" si="45"/>
        <v>5724</v>
      </c>
      <c r="W176" s="9">
        <v>29</v>
      </c>
      <c r="X176" s="2">
        <f t="shared" si="46"/>
        <v>3132</v>
      </c>
      <c r="Y176" s="9">
        <v>3</v>
      </c>
      <c r="Z176" s="2">
        <f t="shared" si="47"/>
        <v>324</v>
      </c>
      <c r="AA176" s="2">
        <v>188</v>
      </c>
      <c r="AB176" s="2">
        <v>194</v>
      </c>
      <c r="AC176" s="2">
        <v>485</v>
      </c>
      <c r="AD176" s="2">
        <v>1.3</v>
      </c>
      <c r="AE176" s="3">
        <v>43</v>
      </c>
      <c r="AF176" s="3">
        <v>5.4</v>
      </c>
      <c r="AG176" s="3">
        <v>2</v>
      </c>
      <c r="AH176" s="4">
        <v>3.4</v>
      </c>
      <c r="AI176" s="5">
        <v>9</v>
      </c>
      <c r="AJ176" s="5" t="s">
        <v>24</v>
      </c>
    </row>
    <row r="177" spans="1:36" x14ac:dyDescent="0.3">
      <c r="A177" s="1">
        <v>180</v>
      </c>
      <c r="B177">
        <v>0</v>
      </c>
      <c r="C177" s="2">
        <v>6.89</v>
      </c>
      <c r="D177" s="2">
        <v>10.3</v>
      </c>
      <c r="E177" s="2">
        <v>31.9</v>
      </c>
      <c r="F177" s="2">
        <v>46.3</v>
      </c>
      <c r="G177" s="2">
        <v>32.299999999999997</v>
      </c>
      <c r="H177" s="2">
        <v>115000</v>
      </c>
      <c r="I177" s="2">
        <v>400</v>
      </c>
      <c r="J177" s="2">
        <v>8000</v>
      </c>
      <c r="K177" s="9">
        <v>2</v>
      </c>
      <c r="L177" s="2">
        <f t="shared" si="40"/>
        <v>160</v>
      </c>
      <c r="M177" s="9">
        <v>9</v>
      </c>
      <c r="N177" s="2">
        <f t="shared" si="41"/>
        <v>720</v>
      </c>
      <c r="O177" s="9">
        <v>0</v>
      </c>
      <c r="P177" s="2">
        <f t="shared" si="42"/>
        <v>0</v>
      </c>
      <c r="Q177" s="9">
        <v>0</v>
      </c>
      <c r="R177" s="2">
        <f t="shared" si="43"/>
        <v>0</v>
      </c>
      <c r="S177" s="9">
        <v>0</v>
      </c>
      <c r="T177" s="2">
        <f t="shared" si="44"/>
        <v>0</v>
      </c>
      <c r="U177" s="9">
        <v>33</v>
      </c>
      <c r="V177" s="2">
        <f t="shared" si="45"/>
        <v>2640</v>
      </c>
      <c r="W177" s="9">
        <v>50</v>
      </c>
      <c r="X177" s="2">
        <f t="shared" si="46"/>
        <v>4000</v>
      </c>
      <c r="Y177" s="9">
        <v>6</v>
      </c>
      <c r="Z177" s="2">
        <f t="shared" si="47"/>
        <v>480</v>
      </c>
      <c r="AA177" s="2">
        <v>220</v>
      </c>
      <c r="AB177" s="2">
        <v>242</v>
      </c>
      <c r="AC177" s="2">
        <v>607</v>
      </c>
      <c r="AD177" s="2">
        <v>0.9</v>
      </c>
      <c r="AE177" s="3">
        <v>32</v>
      </c>
      <c r="AF177" s="3">
        <v>4.8</v>
      </c>
      <c r="AG177" s="3">
        <v>1.8</v>
      </c>
      <c r="AH177" s="4">
        <v>3</v>
      </c>
      <c r="AI177" s="5">
        <v>8</v>
      </c>
      <c r="AJ177" s="5" t="s">
        <v>23</v>
      </c>
    </row>
    <row r="178" spans="1:36" x14ac:dyDescent="0.3">
      <c r="A178" s="1">
        <v>181</v>
      </c>
      <c r="B178">
        <v>0</v>
      </c>
      <c r="C178" s="2">
        <v>8.1999999999999993</v>
      </c>
      <c r="D178" s="2">
        <v>10.1</v>
      </c>
      <c r="E178" s="2">
        <v>32.5</v>
      </c>
      <c r="F178" s="2">
        <v>39.6</v>
      </c>
      <c r="G178" s="2">
        <v>31.1</v>
      </c>
      <c r="H178" s="2">
        <v>135000</v>
      </c>
      <c r="I178" s="2">
        <v>600</v>
      </c>
      <c r="J178" s="2">
        <v>14500</v>
      </c>
      <c r="K178" s="9">
        <v>1</v>
      </c>
      <c r="L178" s="2">
        <f t="shared" si="40"/>
        <v>145</v>
      </c>
      <c r="M178" s="9">
        <v>12</v>
      </c>
      <c r="N178" s="2">
        <f t="shared" si="41"/>
        <v>1740</v>
      </c>
      <c r="O178" s="9">
        <v>0</v>
      </c>
      <c r="P178" s="2">
        <f t="shared" si="42"/>
        <v>0</v>
      </c>
      <c r="Q178" s="9">
        <v>0</v>
      </c>
      <c r="R178" s="2">
        <f t="shared" si="43"/>
        <v>0</v>
      </c>
      <c r="S178" s="9">
        <v>0</v>
      </c>
      <c r="T178" s="2">
        <f t="shared" si="44"/>
        <v>0</v>
      </c>
      <c r="U178" s="9">
        <v>38</v>
      </c>
      <c r="V178" s="2">
        <f t="shared" si="45"/>
        <v>5510</v>
      </c>
      <c r="W178" s="9">
        <v>47</v>
      </c>
      <c r="X178" s="2">
        <f t="shared" si="46"/>
        <v>6815</v>
      </c>
      <c r="Y178" s="9">
        <v>2</v>
      </c>
      <c r="Z178" s="2">
        <f t="shared" si="47"/>
        <v>290</v>
      </c>
      <c r="AA178" s="2">
        <v>230</v>
      </c>
      <c r="AB178" s="2">
        <v>226</v>
      </c>
      <c r="AC178" s="2">
        <v>680</v>
      </c>
      <c r="AD178" s="2">
        <v>1.1000000000000001</v>
      </c>
      <c r="AE178" s="3">
        <v>31</v>
      </c>
      <c r="AF178" s="3">
        <v>5.4</v>
      </c>
      <c r="AG178" s="3">
        <v>2.2000000000000002</v>
      </c>
      <c r="AH178" s="4">
        <v>3.2</v>
      </c>
      <c r="AI178" s="5">
        <v>1</v>
      </c>
      <c r="AJ178" s="5" t="s">
        <v>24</v>
      </c>
    </row>
    <row r="179" spans="1:36" x14ac:dyDescent="0.3">
      <c r="A179" s="1">
        <v>182</v>
      </c>
      <c r="B179">
        <v>0</v>
      </c>
      <c r="C179" s="2">
        <v>6.82</v>
      </c>
      <c r="D179" s="2">
        <v>11.7</v>
      </c>
      <c r="E179" s="2">
        <v>35.299999999999997</v>
      </c>
      <c r="F179" s="2">
        <v>51.8</v>
      </c>
      <c r="G179" s="2">
        <v>33.1</v>
      </c>
      <c r="H179" s="2">
        <v>124000</v>
      </c>
      <c r="I179" s="2">
        <v>800</v>
      </c>
      <c r="J179" s="2">
        <v>10200</v>
      </c>
      <c r="K179" s="9">
        <v>2</v>
      </c>
      <c r="L179" s="2">
        <f t="shared" si="40"/>
        <v>204</v>
      </c>
      <c r="M179" s="9">
        <v>5</v>
      </c>
      <c r="N179" s="2">
        <f t="shared" si="41"/>
        <v>510</v>
      </c>
      <c r="O179" s="9">
        <v>0</v>
      </c>
      <c r="P179" s="2">
        <f t="shared" si="42"/>
        <v>0</v>
      </c>
      <c r="Q179" s="9">
        <v>0</v>
      </c>
      <c r="R179" s="2">
        <f t="shared" si="43"/>
        <v>0</v>
      </c>
      <c r="S179" s="9">
        <v>0</v>
      </c>
      <c r="T179" s="2">
        <f t="shared" si="44"/>
        <v>0</v>
      </c>
      <c r="U179" s="9">
        <v>57</v>
      </c>
      <c r="V179" s="2">
        <f t="shared" si="45"/>
        <v>5814</v>
      </c>
      <c r="W179" s="9">
        <v>30</v>
      </c>
      <c r="X179" s="2">
        <f t="shared" si="46"/>
        <v>3060</v>
      </c>
      <c r="Y179" s="9">
        <v>6</v>
      </c>
      <c r="Z179" s="2">
        <f t="shared" si="47"/>
        <v>612</v>
      </c>
      <c r="AA179" s="2">
        <v>293</v>
      </c>
      <c r="AB179" s="2">
        <v>275</v>
      </c>
      <c r="AC179" s="2">
        <v>850</v>
      </c>
      <c r="AD179" s="2">
        <v>0.9</v>
      </c>
      <c r="AE179" s="3">
        <v>56</v>
      </c>
      <c r="AF179" s="3">
        <v>6.2</v>
      </c>
      <c r="AG179" s="3">
        <v>2</v>
      </c>
      <c r="AH179" s="4">
        <v>4.2</v>
      </c>
      <c r="AI179" s="5">
        <v>10</v>
      </c>
      <c r="AJ179" s="5" t="s">
        <v>24</v>
      </c>
    </row>
    <row r="180" spans="1:36" x14ac:dyDescent="0.3">
      <c r="A180" s="1">
        <v>183</v>
      </c>
      <c r="B180">
        <v>2</v>
      </c>
      <c r="C180" s="2">
        <v>6.97</v>
      </c>
      <c r="D180" s="2">
        <v>11.6</v>
      </c>
      <c r="E180" s="2">
        <v>35.1</v>
      </c>
      <c r="F180" s="2">
        <v>50.4</v>
      </c>
      <c r="G180" s="2">
        <v>33</v>
      </c>
      <c r="H180" s="2">
        <v>150000</v>
      </c>
      <c r="I180" s="2">
        <v>400</v>
      </c>
      <c r="J180" s="2">
        <v>12200</v>
      </c>
      <c r="K180" s="9">
        <v>2</v>
      </c>
      <c r="L180" s="2">
        <f t="shared" si="40"/>
        <v>244</v>
      </c>
      <c r="M180" s="9">
        <v>10</v>
      </c>
      <c r="N180" s="2">
        <f t="shared" si="41"/>
        <v>1220</v>
      </c>
      <c r="O180" s="9">
        <v>0</v>
      </c>
      <c r="P180" s="2">
        <f t="shared" si="42"/>
        <v>0</v>
      </c>
      <c r="Q180" s="9">
        <v>0</v>
      </c>
      <c r="R180" s="2">
        <f t="shared" si="43"/>
        <v>0</v>
      </c>
      <c r="S180" s="9">
        <v>0</v>
      </c>
      <c r="T180" s="2">
        <f t="shared" si="44"/>
        <v>0</v>
      </c>
      <c r="U180" s="9">
        <v>44</v>
      </c>
      <c r="V180" s="2">
        <f t="shared" si="45"/>
        <v>5368</v>
      </c>
      <c r="W180" s="9">
        <v>40</v>
      </c>
      <c r="X180" s="2">
        <f t="shared" si="46"/>
        <v>4880</v>
      </c>
      <c r="Y180" s="9">
        <v>4</v>
      </c>
      <c r="Z180" s="2">
        <f t="shared" si="47"/>
        <v>488</v>
      </c>
      <c r="AA180" s="2">
        <v>256</v>
      </c>
      <c r="AB180" s="2">
        <v>453</v>
      </c>
      <c r="AC180" s="2">
        <v>898</v>
      </c>
      <c r="AD180" s="2">
        <v>0.9</v>
      </c>
      <c r="AE180" s="3">
        <v>47</v>
      </c>
      <c r="AF180" s="3">
        <v>6.1</v>
      </c>
      <c r="AG180" s="3">
        <v>2.4</v>
      </c>
      <c r="AH180" s="4">
        <v>3.7</v>
      </c>
      <c r="AI180" s="5">
        <v>10</v>
      </c>
      <c r="AJ180" s="5" t="s">
        <v>24</v>
      </c>
    </row>
    <row r="181" spans="1:36" x14ac:dyDescent="0.3">
      <c r="A181" s="1">
        <v>184</v>
      </c>
      <c r="B181">
        <v>0</v>
      </c>
      <c r="C181" s="2">
        <v>6.77</v>
      </c>
      <c r="D181" s="2">
        <v>10.5</v>
      </c>
      <c r="E181" s="2">
        <v>30.9</v>
      </c>
      <c r="F181" s="2">
        <v>45.6</v>
      </c>
      <c r="G181" s="2">
        <v>34</v>
      </c>
      <c r="H181" s="2">
        <v>115000</v>
      </c>
      <c r="I181" s="2">
        <v>1000</v>
      </c>
      <c r="J181" s="2">
        <v>9000</v>
      </c>
      <c r="K181" s="9">
        <v>1</v>
      </c>
      <c r="L181" s="2">
        <f t="shared" si="40"/>
        <v>90</v>
      </c>
      <c r="M181" s="9">
        <v>10</v>
      </c>
      <c r="N181" s="2">
        <f t="shared" si="41"/>
        <v>900</v>
      </c>
      <c r="O181" s="9">
        <v>0</v>
      </c>
      <c r="P181" s="2">
        <f t="shared" si="42"/>
        <v>0</v>
      </c>
      <c r="Q181" s="9">
        <v>0</v>
      </c>
      <c r="R181" s="2">
        <f t="shared" si="43"/>
        <v>0</v>
      </c>
      <c r="S181" s="9">
        <v>0</v>
      </c>
      <c r="T181" s="2">
        <f t="shared" si="44"/>
        <v>0</v>
      </c>
      <c r="U181" s="9">
        <v>43</v>
      </c>
      <c r="V181" s="2">
        <f t="shared" si="45"/>
        <v>3870</v>
      </c>
      <c r="W181" s="9">
        <v>41</v>
      </c>
      <c r="X181" s="2">
        <f t="shared" si="46"/>
        <v>3690</v>
      </c>
      <c r="Y181" s="9">
        <v>5</v>
      </c>
      <c r="Z181" s="2">
        <f t="shared" si="47"/>
        <v>450</v>
      </c>
      <c r="AA181" s="2">
        <v>230</v>
      </c>
      <c r="AB181" s="2">
        <v>307</v>
      </c>
      <c r="AC181" s="2">
        <v>704</v>
      </c>
      <c r="AD181" s="2">
        <v>0.8</v>
      </c>
      <c r="AE181" s="3">
        <v>49</v>
      </c>
      <c r="AF181" s="3">
        <v>6</v>
      </c>
      <c r="AG181" s="3">
        <v>1.5</v>
      </c>
      <c r="AH181" s="4">
        <v>4.5</v>
      </c>
      <c r="AI181" s="5">
        <v>11</v>
      </c>
      <c r="AJ181" s="5" t="s">
        <v>24</v>
      </c>
    </row>
    <row r="182" spans="1:36" x14ac:dyDescent="0.3">
      <c r="A182" s="1">
        <v>185</v>
      </c>
      <c r="B182">
        <v>0</v>
      </c>
      <c r="C182" s="2">
        <v>6.41</v>
      </c>
      <c r="D182" s="2">
        <v>11.3</v>
      </c>
      <c r="E182" s="2">
        <v>33.700000000000003</v>
      </c>
      <c r="F182" s="2">
        <v>52.6</v>
      </c>
      <c r="G182" s="2">
        <v>33.5</v>
      </c>
      <c r="H182" s="2">
        <v>103000</v>
      </c>
      <c r="I182" s="2">
        <v>400</v>
      </c>
      <c r="J182" s="2">
        <v>9600</v>
      </c>
      <c r="K182" s="9">
        <v>2</v>
      </c>
      <c r="L182" s="2">
        <f t="shared" si="40"/>
        <v>192</v>
      </c>
      <c r="M182" s="9">
        <v>15</v>
      </c>
      <c r="N182" s="2">
        <f t="shared" si="41"/>
        <v>1440</v>
      </c>
      <c r="O182" s="9">
        <v>0</v>
      </c>
      <c r="P182" s="2">
        <f t="shared" si="42"/>
        <v>0</v>
      </c>
      <c r="Q182" s="9">
        <v>0</v>
      </c>
      <c r="R182" s="2">
        <f t="shared" si="43"/>
        <v>0</v>
      </c>
      <c r="S182" s="9">
        <v>0</v>
      </c>
      <c r="T182" s="2">
        <f t="shared" si="44"/>
        <v>0</v>
      </c>
      <c r="U182" s="9">
        <v>45</v>
      </c>
      <c r="V182" s="2">
        <f t="shared" si="45"/>
        <v>4320</v>
      </c>
      <c r="W182" s="9">
        <v>30</v>
      </c>
      <c r="X182" s="2">
        <f t="shared" si="46"/>
        <v>2880</v>
      </c>
      <c r="Y182" s="9">
        <v>8</v>
      </c>
      <c r="Z182" s="2">
        <f t="shared" si="47"/>
        <v>768</v>
      </c>
      <c r="AA182" s="2">
        <v>225</v>
      </c>
      <c r="AB182" s="2">
        <v>404</v>
      </c>
      <c r="AC182" s="2">
        <v>631</v>
      </c>
      <c r="AD182" s="2">
        <v>1</v>
      </c>
      <c r="AE182" s="3">
        <v>59</v>
      </c>
      <c r="AF182" s="3">
        <v>5.9</v>
      </c>
      <c r="AG182" s="3">
        <v>1.8</v>
      </c>
      <c r="AH182" s="4">
        <v>4.1000000000000005</v>
      </c>
      <c r="AI182" s="5">
        <v>15</v>
      </c>
      <c r="AJ182" s="5" t="s">
        <v>24</v>
      </c>
    </row>
    <row r="183" spans="1:36" x14ac:dyDescent="0.3">
      <c r="A183" s="1">
        <v>186</v>
      </c>
      <c r="B183">
        <v>0</v>
      </c>
      <c r="C183" s="2">
        <v>6.55</v>
      </c>
      <c r="D183" s="2">
        <v>9.8000000000000007</v>
      </c>
      <c r="E183" s="2">
        <v>29.3</v>
      </c>
      <c r="F183" s="2">
        <v>44.7</v>
      </c>
      <c r="G183" s="2">
        <v>33.4</v>
      </c>
      <c r="H183" s="2">
        <v>113000</v>
      </c>
      <c r="I183" s="2">
        <v>400</v>
      </c>
      <c r="J183" s="2">
        <v>11800</v>
      </c>
      <c r="K183" s="9">
        <v>0</v>
      </c>
      <c r="L183" s="2">
        <f t="shared" si="40"/>
        <v>0</v>
      </c>
      <c r="M183" s="9">
        <v>7</v>
      </c>
      <c r="N183" s="2">
        <f t="shared" si="41"/>
        <v>826</v>
      </c>
      <c r="O183" s="9">
        <v>0</v>
      </c>
      <c r="P183" s="2">
        <f t="shared" si="42"/>
        <v>0</v>
      </c>
      <c r="Q183" s="9">
        <v>0</v>
      </c>
      <c r="R183" s="2">
        <f t="shared" si="43"/>
        <v>0</v>
      </c>
      <c r="S183" s="9">
        <v>0</v>
      </c>
      <c r="T183" s="2">
        <f t="shared" si="44"/>
        <v>0</v>
      </c>
      <c r="U183" s="9">
        <v>28</v>
      </c>
      <c r="V183" s="2">
        <f t="shared" si="45"/>
        <v>3304</v>
      </c>
      <c r="W183" s="9">
        <v>62</v>
      </c>
      <c r="X183" s="2">
        <f t="shared" si="46"/>
        <v>7316</v>
      </c>
      <c r="Y183" s="9">
        <v>3</v>
      </c>
      <c r="Z183" s="2">
        <f t="shared" si="47"/>
        <v>354</v>
      </c>
      <c r="AA183" s="2">
        <v>209</v>
      </c>
      <c r="AB183" s="2">
        <v>259</v>
      </c>
      <c r="AC183" s="2">
        <v>728</v>
      </c>
      <c r="AD183" s="2">
        <v>0.6</v>
      </c>
      <c r="AE183" s="3">
        <v>36</v>
      </c>
      <c r="AF183" s="3">
        <v>6.4</v>
      </c>
      <c r="AG183" s="3">
        <v>1.6</v>
      </c>
      <c r="AH183" s="4">
        <v>4.8000000000000007</v>
      </c>
      <c r="AI183" s="5">
        <v>8</v>
      </c>
      <c r="AJ183" s="5" t="s">
        <v>23</v>
      </c>
    </row>
    <row r="184" spans="1:36" x14ac:dyDescent="0.3">
      <c r="A184" s="1">
        <v>187</v>
      </c>
      <c r="B184">
        <v>0</v>
      </c>
      <c r="C184" s="2">
        <v>5.35</v>
      </c>
      <c r="D184" s="2">
        <v>7.9</v>
      </c>
      <c r="E184" s="2">
        <v>23.5</v>
      </c>
      <c r="F184" s="2">
        <v>43.9</v>
      </c>
      <c r="G184" s="2">
        <v>33.6</v>
      </c>
      <c r="H184" s="2">
        <v>115000</v>
      </c>
      <c r="I184" s="2">
        <v>600</v>
      </c>
      <c r="J184" s="2">
        <v>11500</v>
      </c>
      <c r="K184" s="9">
        <v>0</v>
      </c>
      <c r="L184" s="2">
        <f t="shared" si="40"/>
        <v>0</v>
      </c>
      <c r="M184" s="9">
        <v>9</v>
      </c>
      <c r="N184" s="2">
        <f t="shared" si="41"/>
        <v>1035</v>
      </c>
      <c r="O184" s="9">
        <v>0</v>
      </c>
      <c r="P184" s="2">
        <f t="shared" si="42"/>
        <v>0</v>
      </c>
      <c r="Q184" s="9">
        <v>0</v>
      </c>
      <c r="R184" s="2">
        <f t="shared" si="43"/>
        <v>0</v>
      </c>
      <c r="S184" s="9">
        <v>0</v>
      </c>
      <c r="T184" s="2">
        <f t="shared" si="44"/>
        <v>0</v>
      </c>
      <c r="U184" s="9">
        <v>51</v>
      </c>
      <c r="V184" s="2">
        <f t="shared" si="45"/>
        <v>5865</v>
      </c>
      <c r="W184" s="9">
        <v>32</v>
      </c>
      <c r="X184" s="2">
        <f t="shared" si="46"/>
        <v>3680</v>
      </c>
      <c r="Y184" s="9">
        <v>8</v>
      </c>
      <c r="Z184" s="2">
        <f t="shared" si="47"/>
        <v>920</v>
      </c>
      <c r="AA184" s="2">
        <v>230</v>
      </c>
      <c r="AB184" s="2">
        <v>161</v>
      </c>
      <c r="AC184" s="2">
        <v>631</v>
      </c>
      <c r="AD184" s="2">
        <v>0.9</v>
      </c>
      <c r="AE184" s="3">
        <v>52</v>
      </c>
      <c r="AF184" s="3">
        <v>4.2</v>
      </c>
      <c r="AG184" s="3">
        <v>1.6</v>
      </c>
      <c r="AH184" s="4">
        <v>2.6</v>
      </c>
      <c r="AI184" s="5">
        <v>2</v>
      </c>
      <c r="AJ184" s="5" t="s">
        <v>24</v>
      </c>
    </row>
    <row r="185" spans="1:36" x14ac:dyDescent="0.3">
      <c r="A185" s="1">
        <v>188</v>
      </c>
      <c r="B185">
        <v>0</v>
      </c>
      <c r="C185" s="2">
        <v>6.68</v>
      </c>
      <c r="D185" s="2">
        <v>9.6999999999999993</v>
      </c>
      <c r="E185" s="2">
        <v>28.4</v>
      </c>
      <c r="F185" s="2">
        <v>42.5</v>
      </c>
      <c r="G185" s="2">
        <v>34.200000000000003</v>
      </c>
      <c r="H185" s="2">
        <v>96000</v>
      </c>
      <c r="I185" s="2">
        <v>1000</v>
      </c>
      <c r="J185" s="2">
        <v>9100</v>
      </c>
      <c r="K185" s="9">
        <v>2</v>
      </c>
      <c r="L185" s="2">
        <f t="shared" si="40"/>
        <v>182</v>
      </c>
      <c r="M185" s="9">
        <v>9</v>
      </c>
      <c r="N185" s="2">
        <f t="shared" si="41"/>
        <v>819</v>
      </c>
      <c r="O185" s="9">
        <v>0</v>
      </c>
      <c r="P185" s="2">
        <f t="shared" si="42"/>
        <v>0</v>
      </c>
      <c r="Q185" s="9">
        <v>0</v>
      </c>
      <c r="R185" s="2">
        <f t="shared" si="43"/>
        <v>0</v>
      </c>
      <c r="S185" s="9">
        <v>0</v>
      </c>
      <c r="T185" s="2">
        <f t="shared" si="44"/>
        <v>0</v>
      </c>
      <c r="U185" s="9">
        <v>44</v>
      </c>
      <c r="V185" s="2">
        <f t="shared" si="45"/>
        <v>4004</v>
      </c>
      <c r="W185" s="9">
        <v>43</v>
      </c>
      <c r="X185" s="2">
        <f t="shared" si="46"/>
        <v>3913</v>
      </c>
      <c r="Y185" s="9">
        <v>2</v>
      </c>
      <c r="Z185" s="2">
        <f t="shared" si="47"/>
        <v>182</v>
      </c>
      <c r="AA185" s="2">
        <v>225</v>
      </c>
      <c r="AB185" s="2">
        <v>210</v>
      </c>
      <c r="AC185" s="2">
        <v>534</v>
      </c>
      <c r="AD185" s="2">
        <v>0.9</v>
      </c>
      <c r="AE185" s="3">
        <v>55</v>
      </c>
      <c r="AF185" s="3">
        <v>5.8</v>
      </c>
      <c r="AG185" s="3">
        <v>1.4</v>
      </c>
      <c r="AH185" s="4">
        <v>4.4000000000000004</v>
      </c>
      <c r="AI185" s="5">
        <v>6</v>
      </c>
      <c r="AJ185" s="5" t="s">
        <v>24</v>
      </c>
    </row>
    <row r="186" spans="1:36" x14ac:dyDescent="0.3">
      <c r="A186" s="1">
        <v>189</v>
      </c>
      <c r="B186">
        <v>0</v>
      </c>
      <c r="C186" s="2">
        <v>4.7300000000000004</v>
      </c>
      <c r="D186" s="2">
        <v>8.1999999999999993</v>
      </c>
      <c r="E186" s="2">
        <v>24.5</v>
      </c>
      <c r="F186" s="2">
        <v>51.8</v>
      </c>
      <c r="G186" s="2">
        <v>33.5</v>
      </c>
      <c r="H186" s="2">
        <v>136000</v>
      </c>
      <c r="I186" s="2">
        <v>200</v>
      </c>
      <c r="J186" s="2">
        <v>8900</v>
      </c>
      <c r="K186" s="9">
        <v>2</v>
      </c>
      <c r="L186" s="2">
        <f t="shared" si="40"/>
        <v>178</v>
      </c>
      <c r="M186" s="9">
        <v>5</v>
      </c>
      <c r="N186" s="2">
        <f t="shared" si="41"/>
        <v>445</v>
      </c>
      <c r="O186" s="9">
        <v>0</v>
      </c>
      <c r="P186" s="2">
        <f t="shared" si="42"/>
        <v>0</v>
      </c>
      <c r="Q186" s="9">
        <v>0</v>
      </c>
      <c r="R186" s="2">
        <f t="shared" si="43"/>
        <v>0</v>
      </c>
      <c r="S186" s="9">
        <v>0</v>
      </c>
      <c r="T186" s="2">
        <f t="shared" si="44"/>
        <v>0</v>
      </c>
      <c r="U186" s="9">
        <v>42</v>
      </c>
      <c r="V186" s="2">
        <f t="shared" si="45"/>
        <v>3738</v>
      </c>
      <c r="W186" s="9">
        <v>44</v>
      </c>
      <c r="X186" s="2">
        <f t="shared" si="46"/>
        <v>3916</v>
      </c>
      <c r="Y186" s="9">
        <v>7</v>
      </c>
      <c r="Z186" s="2">
        <f t="shared" si="47"/>
        <v>623</v>
      </c>
      <c r="AA186" s="2">
        <v>413</v>
      </c>
      <c r="AB186" s="2">
        <v>323</v>
      </c>
      <c r="AC186" s="2">
        <v>1117</v>
      </c>
      <c r="AD186" s="2">
        <v>0.6</v>
      </c>
      <c r="AE186" s="3">
        <v>43</v>
      </c>
      <c r="AF186" s="3">
        <v>6.1</v>
      </c>
      <c r="AG186" s="3">
        <v>1.8</v>
      </c>
      <c r="AH186" s="4">
        <v>4.3</v>
      </c>
      <c r="AI186" s="5">
        <v>12</v>
      </c>
      <c r="AJ186" s="5" t="s">
        <v>24</v>
      </c>
    </row>
    <row r="187" spans="1:36" x14ac:dyDescent="0.3">
      <c r="A187" s="1">
        <v>190</v>
      </c>
      <c r="B187">
        <v>0</v>
      </c>
      <c r="C187" s="2">
        <v>6.42</v>
      </c>
      <c r="D187" s="2">
        <v>9.8000000000000007</v>
      </c>
      <c r="E187" s="2">
        <v>30.4</v>
      </c>
      <c r="F187" s="2">
        <v>47.4</v>
      </c>
      <c r="G187" s="2">
        <v>32.200000000000003</v>
      </c>
      <c r="H187" s="2">
        <v>63000</v>
      </c>
      <c r="I187" s="2">
        <v>600</v>
      </c>
      <c r="J187" s="2">
        <v>11400</v>
      </c>
      <c r="K187" s="9">
        <v>0</v>
      </c>
      <c r="L187" s="2">
        <f t="shared" si="40"/>
        <v>0</v>
      </c>
      <c r="M187" s="9">
        <v>15</v>
      </c>
      <c r="N187" s="2">
        <f t="shared" si="41"/>
        <v>1710</v>
      </c>
      <c r="O187" s="9">
        <v>0</v>
      </c>
      <c r="P187" s="2">
        <f t="shared" si="42"/>
        <v>0</v>
      </c>
      <c r="Q187" s="9">
        <v>0</v>
      </c>
      <c r="R187" s="2">
        <f t="shared" si="43"/>
        <v>0</v>
      </c>
      <c r="S187" s="9">
        <v>0</v>
      </c>
      <c r="T187" s="2">
        <f t="shared" si="44"/>
        <v>0</v>
      </c>
      <c r="U187" s="9">
        <v>56</v>
      </c>
      <c r="V187" s="2">
        <f t="shared" si="45"/>
        <v>6384</v>
      </c>
      <c r="W187" s="9">
        <v>21</v>
      </c>
      <c r="X187" s="2">
        <f t="shared" si="46"/>
        <v>2394</v>
      </c>
      <c r="Y187" s="9">
        <v>8</v>
      </c>
      <c r="Z187" s="2">
        <f t="shared" si="47"/>
        <v>912</v>
      </c>
      <c r="AA187" s="2">
        <v>209</v>
      </c>
      <c r="AB187" s="2">
        <v>323</v>
      </c>
      <c r="AC187" s="2">
        <v>558</v>
      </c>
      <c r="AD187" s="2">
        <v>0.7</v>
      </c>
      <c r="AE187" s="3">
        <v>51</v>
      </c>
      <c r="AF187" s="3">
        <v>5.8</v>
      </c>
      <c r="AG187" s="3">
        <v>1.9</v>
      </c>
      <c r="AH187" s="4">
        <v>3.9</v>
      </c>
      <c r="AI187" s="5">
        <v>9</v>
      </c>
      <c r="AJ187" s="5" t="s">
        <v>24</v>
      </c>
    </row>
    <row r="188" spans="1:36" x14ac:dyDescent="0.3">
      <c r="A188" s="1">
        <v>191</v>
      </c>
      <c r="B188">
        <v>0</v>
      </c>
      <c r="C188" s="2">
        <v>6.97</v>
      </c>
      <c r="D188" s="2">
        <v>9.1999999999999993</v>
      </c>
      <c r="E188" s="2">
        <v>28.9</v>
      </c>
      <c r="F188" s="2">
        <v>41.5</v>
      </c>
      <c r="G188" s="2">
        <v>31.8</v>
      </c>
      <c r="H188" s="2">
        <v>200000</v>
      </c>
      <c r="I188" s="2">
        <v>400</v>
      </c>
      <c r="J188" s="2">
        <v>11500</v>
      </c>
      <c r="K188" s="9">
        <v>0</v>
      </c>
      <c r="L188" s="2">
        <f t="shared" si="40"/>
        <v>0</v>
      </c>
      <c r="M188" s="9">
        <v>11</v>
      </c>
      <c r="N188" s="2">
        <f t="shared" si="41"/>
        <v>1265</v>
      </c>
      <c r="O188" s="9">
        <v>0</v>
      </c>
      <c r="P188" s="2">
        <f t="shared" si="42"/>
        <v>0</v>
      </c>
      <c r="Q188" s="9">
        <v>0</v>
      </c>
      <c r="R188" s="2">
        <f t="shared" si="43"/>
        <v>0</v>
      </c>
      <c r="S188" s="9">
        <v>0</v>
      </c>
      <c r="T188" s="2">
        <f t="shared" si="44"/>
        <v>0</v>
      </c>
      <c r="U188" s="9">
        <v>47</v>
      </c>
      <c r="V188" s="2">
        <f t="shared" si="45"/>
        <v>5405</v>
      </c>
      <c r="W188" s="9">
        <v>36</v>
      </c>
      <c r="X188" s="2">
        <f t="shared" si="46"/>
        <v>4140</v>
      </c>
      <c r="Y188" s="9">
        <v>6</v>
      </c>
      <c r="Z188" s="2">
        <f t="shared" si="47"/>
        <v>690</v>
      </c>
      <c r="AA188" s="2">
        <v>277</v>
      </c>
      <c r="AB188" s="2">
        <v>275</v>
      </c>
      <c r="AC188" s="2">
        <v>485</v>
      </c>
      <c r="AD188" s="2">
        <v>0.8</v>
      </c>
      <c r="AE188" s="3">
        <v>49</v>
      </c>
      <c r="AF188" s="3">
        <v>6.4</v>
      </c>
      <c r="AG188" s="3">
        <v>1.8</v>
      </c>
      <c r="AH188" s="4">
        <v>4.5999999999999996</v>
      </c>
      <c r="AI188" s="5">
        <v>3</v>
      </c>
      <c r="AJ188" s="5" t="s">
        <v>24</v>
      </c>
    </row>
    <row r="189" spans="1:36" x14ac:dyDescent="0.3">
      <c r="A189" s="1">
        <v>192</v>
      </c>
      <c r="B189">
        <v>0</v>
      </c>
      <c r="C189" s="2">
        <v>5.79</v>
      </c>
      <c r="D189" s="2">
        <v>9.3000000000000007</v>
      </c>
      <c r="E189" s="2">
        <v>28</v>
      </c>
      <c r="F189" s="2">
        <v>48.4</v>
      </c>
      <c r="G189" s="2">
        <v>33.200000000000003</v>
      </c>
      <c r="H189" s="2">
        <v>178000</v>
      </c>
      <c r="I189" s="2">
        <v>200</v>
      </c>
      <c r="J189" s="2">
        <v>11000</v>
      </c>
      <c r="K189" s="9">
        <v>0</v>
      </c>
      <c r="L189" s="2">
        <f t="shared" si="40"/>
        <v>0</v>
      </c>
      <c r="M189" s="9">
        <v>8</v>
      </c>
      <c r="N189" s="2">
        <f t="shared" si="41"/>
        <v>880</v>
      </c>
      <c r="O189" s="9">
        <v>0</v>
      </c>
      <c r="P189" s="2">
        <f t="shared" si="42"/>
        <v>0</v>
      </c>
      <c r="Q189" s="9">
        <v>0</v>
      </c>
      <c r="R189" s="2">
        <f t="shared" si="43"/>
        <v>0</v>
      </c>
      <c r="S189" s="9">
        <v>0</v>
      </c>
      <c r="T189" s="2">
        <f t="shared" si="44"/>
        <v>0</v>
      </c>
      <c r="U189" s="9">
        <v>45</v>
      </c>
      <c r="V189" s="2">
        <f t="shared" si="45"/>
        <v>4950</v>
      </c>
      <c r="W189" s="9">
        <v>45</v>
      </c>
      <c r="X189" s="2">
        <f t="shared" si="46"/>
        <v>4950</v>
      </c>
      <c r="Y189" s="9">
        <v>2</v>
      </c>
      <c r="Z189" s="2">
        <f t="shared" si="47"/>
        <v>220</v>
      </c>
      <c r="AA189" s="2">
        <v>251</v>
      </c>
      <c r="AB189" s="2">
        <v>291</v>
      </c>
      <c r="AC189" s="2">
        <v>558</v>
      </c>
      <c r="AD189" s="2">
        <v>0.6</v>
      </c>
      <c r="AE189" s="3">
        <v>48</v>
      </c>
      <c r="AF189" s="3">
        <v>5.7</v>
      </c>
      <c r="AG189" s="3">
        <v>2</v>
      </c>
      <c r="AH189" s="4">
        <v>3.7</v>
      </c>
      <c r="AI189" s="5">
        <v>7</v>
      </c>
      <c r="AJ189" s="5" t="s">
        <v>23</v>
      </c>
    </row>
    <row r="190" spans="1:36" x14ac:dyDescent="0.3">
      <c r="A190" s="1">
        <v>193</v>
      </c>
      <c r="B190">
        <v>0</v>
      </c>
      <c r="C190" s="2">
        <v>6.13</v>
      </c>
      <c r="D190" s="2">
        <v>9.6999999999999993</v>
      </c>
      <c r="E190" s="2">
        <v>29.8</v>
      </c>
      <c r="F190" s="2">
        <v>48.6</v>
      </c>
      <c r="G190" s="2">
        <v>32.6</v>
      </c>
      <c r="H190" s="2">
        <v>187000</v>
      </c>
      <c r="I190" s="2">
        <v>400</v>
      </c>
      <c r="J190" s="2">
        <v>11000</v>
      </c>
      <c r="K190" s="9">
        <v>1</v>
      </c>
      <c r="L190" s="2">
        <f t="shared" si="40"/>
        <v>110</v>
      </c>
      <c r="M190" s="9">
        <v>22</v>
      </c>
      <c r="N190" s="2">
        <f t="shared" si="41"/>
        <v>2420</v>
      </c>
      <c r="O190" s="9">
        <v>0</v>
      </c>
      <c r="P190" s="2">
        <f t="shared" si="42"/>
        <v>0</v>
      </c>
      <c r="Q190" s="9">
        <v>0</v>
      </c>
      <c r="R190" s="2">
        <f t="shared" si="43"/>
        <v>0</v>
      </c>
      <c r="S190" s="9">
        <v>0</v>
      </c>
      <c r="T190" s="2">
        <f t="shared" si="44"/>
        <v>0</v>
      </c>
      <c r="U190" s="9">
        <v>45</v>
      </c>
      <c r="V190" s="2">
        <f t="shared" si="45"/>
        <v>4950</v>
      </c>
      <c r="W190" s="9">
        <v>28</v>
      </c>
      <c r="X190" s="2">
        <f t="shared" si="46"/>
        <v>3080</v>
      </c>
      <c r="Y190" s="9">
        <v>4</v>
      </c>
      <c r="Z190" s="2">
        <f t="shared" si="47"/>
        <v>440</v>
      </c>
      <c r="AA190" s="2">
        <v>261</v>
      </c>
      <c r="AB190" s="2">
        <v>307</v>
      </c>
      <c r="AC190" s="2">
        <v>461</v>
      </c>
      <c r="AD190" s="2">
        <v>0.8</v>
      </c>
      <c r="AE190" s="3">
        <v>34</v>
      </c>
      <c r="AF190" s="3">
        <v>4.4000000000000004</v>
      </c>
      <c r="AG190" s="3">
        <v>1.4</v>
      </c>
      <c r="AH190" s="4">
        <v>3</v>
      </c>
      <c r="AI190" s="5">
        <v>7</v>
      </c>
      <c r="AJ190" s="5" t="s">
        <v>23</v>
      </c>
    </row>
    <row r="191" spans="1:36" x14ac:dyDescent="0.3">
      <c r="A191" s="1">
        <v>194</v>
      </c>
      <c r="B191">
        <v>0</v>
      </c>
      <c r="C191" s="2">
        <v>4.99</v>
      </c>
      <c r="D191" s="2">
        <v>8</v>
      </c>
      <c r="E191" s="2">
        <v>24.1</v>
      </c>
      <c r="F191" s="2">
        <v>48.3</v>
      </c>
      <c r="G191" s="2">
        <v>33.200000000000003</v>
      </c>
      <c r="H191" s="2">
        <v>156000</v>
      </c>
      <c r="I191" s="2">
        <v>400</v>
      </c>
      <c r="J191" s="2">
        <v>8000</v>
      </c>
      <c r="K191" s="9">
        <v>2</v>
      </c>
      <c r="L191" s="2">
        <f t="shared" si="40"/>
        <v>160</v>
      </c>
      <c r="M191" s="9">
        <v>6</v>
      </c>
      <c r="N191" s="2">
        <f t="shared" si="41"/>
        <v>480</v>
      </c>
      <c r="O191" s="9">
        <v>0</v>
      </c>
      <c r="P191" s="2">
        <f t="shared" si="42"/>
        <v>0</v>
      </c>
      <c r="Q191" s="9">
        <v>0</v>
      </c>
      <c r="R191" s="2">
        <f t="shared" si="43"/>
        <v>0</v>
      </c>
      <c r="S191" s="9">
        <v>0</v>
      </c>
      <c r="T191" s="2">
        <f t="shared" si="44"/>
        <v>0</v>
      </c>
      <c r="U191" s="9">
        <v>52</v>
      </c>
      <c r="V191" s="2">
        <f t="shared" si="45"/>
        <v>4160</v>
      </c>
      <c r="W191" s="9">
        <v>38</v>
      </c>
      <c r="X191" s="2">
        <f t="shared" si="46"/>
        <v>3040</v>
      </c>
      <c r="Y191" s="9">
        <v>2</v>
      </c>
      <c r="Z191" s="2">
        <f t="shared" si="47"/>
        <v>160</v>
      </c>
      <c r="AA191" s="2">
        <v>267</v>
      </c>
      <c r="AB191" s="2">
        <v>259</v>
      </c>
      <c r="AC191" s="2">
        <v>728</v>
      </c>
      <c r="AD191" s="2">
        <v>0.8</v>
      </c>
      <c r="AE191" s="3">
        <v>41</v>
      </c>
      <c r="AF191" s="3">
        <v>6.2</v>
      </c>
      <c r="AG191" s="3">
        <v>2.1</v>
      </c>
      <c r="AH191" s="4">
        <v>4.0999999999999996</v>
      </c>
      <c r="AI191" s="5">
        <v>7</v>
      </c>
      <c r="AJ191" s="5" t="s">
        <v>24</v>
      </c>
    </row>
    <row r="192" spans="1:36" x14ac:dyDescent="0.3">
      <c r="A192" s="1">
        <v>195</v>
      </c>
      <c r="B192">
        <v>0</v>
      </c>
      <c r="C192" s="2">
        <v>6.07</v>
      </c>
      <c r="D192" s="2">
        <v>10.199999999999999</v>
      </c>
      <c r="E192" s="2">
        <v>31.5</v>
      </c>
      <c r="F192" s="2">
        <v>51.9</v>
      </c>
      <c r="G192" s="2">
        <v>32.4</v>
      </c>
      <c r="H192" s="2">
        <v>185000</v>
      </c>
      <c r="I192" s="2">
        <v>600</v>
      </c>
      <c r="J192" s="2">
        <v>9600</v>
      </c>
      <c r="K192" s="9">
        <v>1</v>
      </c>
      <c r="L192" s="2">
        <f t="shared" si="40"/>
        <v>96</v>
      </c>
      <c r="M192" s="9">
        <v>9</v>
      </c>
      <c r="N192" s="2">
        <f t="shared" si="41"/>
        <v>864</v>
      </c>
      <c r="O192" s="9">
        <v>0</v>
      </c>
      <c r="P192" s="2">
        <f t="shared" si="42"/>
        <v>0</v>
      </c>
      <c r="Q192" s="9">
        <v>0</v>
      </c>
      <c r="R192" s="2">
        <f t="shared" si="43"/>
        <v>0</v>
      </c>
      <c r="S192" s="9">
        <v>0</v>
      </c>
      <c r="T192" s="2">
        <f t="shared" si="44"/>
        <v>0</v>
      </c>
      <c r="U192" s="9">
        <v>52</v>
      </c>
      <c r="V192" s="2">
        <f t="shared" si="45"/>
        <v>4992</v>
      </c>
      <c r="W192" s="9">
        <v>31</v>
      </c>
      <c r="X192" s="2">
        <f t="shared" si="46"/>
        <v>2976</v>
      </c>
      <c r="Y192" s="9">
        <v>7</v>
      </c>
      <c r="Z192" s="2">
        <f t="shared" si="47"/>
        <v>672</v>
      </c>
      <c r="AA192" s="2">
        <v>251</v>
      </c>
      <c r="AB192" s="2">
        <v>259</v>
      </c>
      <c r="AC192" s="2">
        <v>680</v>
      </c>
      <c r="AD192" s="2">
        <v>0.7</v>
      </c>
      <c r="AE192" s="3">
        <v>43</v>
      </c>
      <c r="AF192" s="3">
        <v>5.6</v>
      </c>
      <c r="AG192" s="3">
        <v>2</v>
      </c>
      <c r="AH192" s="4">
        <v>3.6</v>
      </c>
      <c r="AI192" s="5">
        <v>7</v>
      </c>
      <c r="AJ192" s="5" t="s">
        <v>24</v>
      </c>
    </row>
  </sheetData>
  <mergeCells count="1">
    <mergeCell ref="A1:M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ícia Paulino</dc:creator>
  <cp:lastModifiedBy>Patrícia Paulino</cp:lastModifiedBy>
  <dcterms:created xsi:type="dcterms:W3CDTF">2020-03-17T15:30:44Z</dcterms:created>
  <dcterms:modified xsi:type="dcterms:W3CDTF">2020-03-17T17:49:55Z</dcterms:modified>
</cp:coreProperties>
</file>